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y Drive\Research\Alcohol\Uhg4KO\Manuscript\figures_tables\"/>
    </mc:Choice>
  </mc:AlternateContent>
  <bookViews>
    <workbookView xWindow="-105" yWindow="-105" windowWidth="23250" windowHeight="12570" activeTab="3"/>
  </bookViews>
  <sheets>
    <sheet name="(A)FDR_Line" sheetId="2" r:id="rId1"/>
    <sheet name="(B)FDR_LinexSex" sheetId="3" r:id="rId2"/>
    <sheet name="(C)lsmeans" sheetId="1" r:id="rId3"/>
    <sheet name="(D)NTRs" sheetId="4" r:id="rId4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2" i="3" l="1"/>
  <c r="H12" i="3" s="1"/>
  <c r="F11" i="3"/>
  <c r="H11" i="3" s="1"/>
  <c r="F10" i="3"/>
  <c r="H10" i="3" s="1"/>
  <c r="F9" i="3"/>
  <c r="H9" i="3" s="1"/>
  <c r="F8" i="3"/>
  <c r="H8" i="3" s="1"/>
  <c r="F7" i="3"/>
  <c r="H7" i="3" s="1"/>
  <c r="F6" i="3"/>
  <c r="H6" i="3" s="1"/>
  <c r="F5" i="3"/>
  <c r="H5" i="3" s="1"/>
  <c r="F4" i="3"/>
  <c r="H4" i="3" s="1"/>
  <c r="F3" i="3"/>
  <c r="H3" i="3" s="1"/>
  <c r="G4" i="3" l="1"/>
  <c r="G8" i="3"/>
  <c r="G12" i="3"/>
  <c r="G6" i="3"/>
  <c r="G10" i="3"/>
  <c r="G3" i="3"/>
  <c r="G5" i="3"/>
  <c r="G7" i="3"/>
  <c r="G9" i="3"/>
  <c r="G11" i="3"/>
  <c r="F182" i="2"/>
  <c r="G182" i="2" s="1"/>
  <c r="F181" i="2"/>
  <c r="H181" i="2" s="1"/>
  <c r="F180" i="2"/>
  <c r="H180" i="2" s="1"/>
  <c r="F179" i="2"/>
  <c r="F178" i="2"/>
  <c r="H178" i="2" s="1"/>
  <c r="F177" i="2"/>
  <c r="F176" i="2"/>
  <c r="H176" i="2" s="1"/>
  <c r="F175" i="2"/>
  <c r="G175" i="2" s="1"/>
  <c r="F174" i="2"/>
  <c r="G174" i="2" s="1"/>
  <c r="F173" i="2"/>
  <c r="F172" i="2"/>
  <c r="H172" i="2" s="1"/>
  <c r="F171" i="2"/>
  <c r="H171" i="2" s="1"/>
  <c r="F170" i="2"/>
  <c r="H170" i="2" s="1"/>
  <c r="F169" i="2"/>
  <c r="F168" i="2"/>
  <c r="H168" i="2" s="1"/>
  <c r="F167" i="2"/>
  <c r="G167" i="2" s="1"/>
  <c r="F166" i="2"/>
  <c r="G166" i="2" s="1"/>
  <c r="F165" i="2"/>
  <c r="H165" i="2" s="1"/>
  <c r="F164" i="2"/>
  <c r="G164" i="2" s="1"/>
  <c r="F163" i="2"/>
  <c r="G163" i="2" s="1"/>
  <c r="F162" i="2"/>
  <c r="F161" i="2"/>
  <c r="F160" i="2"/>
  <c r="H160" i="2" s="1"/>
  <c r="F159" i="2"/>
  <c r="G159" i="2" s="1"/>
  <c r="F158" i="2"/>
  <c r="G158" i="2" s="1"/>
  <c r="F157" i="2"/>
  <c r="H157" i="2" s="1"/>
  <c r="F156" i="2"/>
  <c r="H156" i="2" s="1"/>
  <c r="F155" i="2"/>
  <c r="H155" i="2" s="1"/>
  <c r="F154" i="2"/>
  <c r="H154" i="2" s="1"/>
  <c r="F153" i="2"/>
  <c r="G153" i="2" s="1"/>
  <c r="F152" i="2"/>
  <c r="H152" i="2" s="1"/>
  <c r="F151" i="2"/>
  <c r="H151" i="2" s="1"/>
  <c r="F150" i="2"/>
  <c r="H150" i="2" s="1"/>
  <c r="F149" i="2"/>
  <c r="H149" i="2" s="1"/>
  <c r="F148" i="2"/>
  <c r="G148" i="2" s="1"/>
  <c r="F147" i="2"/>
  <c r="H147" i="2" s="1"/>
  <c r="F146" i="2"/>
  <c r="H146" i="2" s="1"/>
  <c r="F145" i="2"/>
  <c r="G145" i="2" s="1"/>
  <c r="F144" i="2"/>
  <c r="H144" i="2" s="1"/>
  <c r="F143" i="2"/>
  <c r="H143" i="2" s="1"/>
  <c r="F142" i="2"/>
  <c r="H142" i="2" s="1"/>
  <c r="F141" i="2"/>
  <c r="H141" i="2" s="1"/>
  <c r="F140" i="2"/>
  <c r="G140" i="2" s="1"/>
  <c r="F139" i="2"/>
  <c r="H139" i="2" s="1"/>
  <c r="F138" i="2"/>
  <c r="H138" i="2" s="1"/>
  <c r="F137" i="2"/>
  <c r="G137" i="2" s="1"/>
  <c r="F136" i="2"/>
  <c r="H136" i="2" s="1"/>
  <c r="F135" i="2"/>
  <c r="H135" i="2" s="1"/>
  <c r="F134" i="2"/>
  <c r="H134" i="2" s="1"/>
  <c r="F133" i="2"/>
  <c r="H133" i="2" s="1"/>
  <c r="F132" i="2"/>
  <c r="H132" i="2" s="1"/>
  <c r="F131" i="2"/>
  <c r="H131" i="2" s="1"/>
  <c r="F130" i="2"/>
  <c r="H130" i="2" s="1"/>
  <c r="F129" i="2"/>
  <c r="F128" i="2"/>
  <c r="H128" i="2" s="1"/>
  <c r="F127" i="2"/>
  <c r="H127" i="2" s="1"/>
  <c r="F126" i="2"/>
  <c r="H126" i="2" s="1"/>
  <c r="F125" i="2"/>
  <c r="G125" i="2" s="1"/>
  <c r="F124" i="2"/>
  <c r="H124" i="2" s="1"/>
  <c r="F123" i="2"/>
  <c r="G123" i="2" s="1"/>
  <c r="F122" i="2"/>
  <c r="H122" i="2" s="1"/>
  <c r="F121" i="2"/>
  <c r="G121" i="2" s="1"/>
  <c r="F120" i="2"/>
  <c r="H120" i="2" s="1"/>
  <c r="F119" i="2"/>
  <c r="H119" i="2" s="1"/>
  <c r="F118" i="2"/>
  <c r="H118" i="2" s="1"/>
  <c r="F117" i="2"/>
  <c r="G117" i="2" s="1"/>
  <c r="F116" i="2"/>
  <c r="H116" i="2" s="1"/>
  <c r="F115" i="2"/>
  <c r="H115" i="2" s="1"/>
  <c r="F114" i="2"/>
  <c r="H114" i="2" s="1"/>
  <c r="F113" i="2"/>
  <c r="G113" i="2" s="1"/>
  <c r="F112" i="2"/>
  <c r="F111" i="2"/>
  <c r="H111" i="2" s="1"/>
  <c r="F110" i="2"/>
  <c r="H110" i="2" s="1"/>
  <c r="F109" i="2"/>
  <c r="G109" i="2" s="1"/>
  <c r="F108" i="2"/>
  <c r="H108" i="2" s="1"/>
  <c r="F107" i="2"/>
  <c r="H107" i="2" s="1"/>
  <c r="F106" i="2"/>
  <c r="G106" i="2" s="1"/>
  <c r="F105" i="2"/>
  <c r="H105" i="2" s="1"/>
  <c r="F104" i="2"/>
  <c r="H104" i="2" s="1"/>
  <c r="F103" i="2"/>
  <c r="H103" i="2" s="1"/>
  <c r="F102" i="2"/>
  <c r="H102" i="2" s="1"/>
  <c r="F101" i="2"/>
  <c r="G101" i="2" s="1"/>
  <c r="F100" i="2"/>
  <c r="H100" i="2" s="1"/>
  <c r="F99" i="2"/>
  <c r="H99" i="2" s="1"/>
  <c r="F98" i="2"/>
  <c r="G98" i="2" s="1"/>
  <c r="F97" i="2"/>
  <c r="H97" i="2" s="1"/>
  <c r="F96" i="2"/>
  <c r="H96" i="2" s="1"/>
  <c r="F95" i="2"/>
  <c r="H95" i="2" s="1"/>
  <c r="F94" i="2"/>
  <c r="H94" i="2" s="1"/>
  <c r="F93" i="2"/>
  <c r="G93" i="2" s="1"/>
  <c r="F92" i="2"/>
  <c r="H92" i="2" s="1"/>
  <c r="F91" i="2"/>
  <c r="H91" i="2" s="1"/>
  <c r="F90" i="2"/>
  <c r="G90" i="2" s="1"/>
  <c r="F89" i="2"/>
  <c r="H89" i="2" s="1"/>
  <c r="F88" i="2"/>
  <c r="H88" i="2" s="1"/>
  <c r="F87" i="2"/>
  <c r="H87" i="2" s="1"/>
  <c r="F86" i="2"/>
  <c r="H86" i="2" s="1"/>
  <c r="F85" i="2"/>
  <c r="G85" i="2" s="1"/>
  <c r="F84" i="2"/>
  <c r="H84" i="2" s="1"/>
  <c r="F83" i="2"/>
  <c r="H83" i="2" s="1"/>
  <c r="F82" i="2"/>
  <c r="G82" i="2" s="1"/>
  <c r="F81" i="2"/>
  <c r="H81" i="2" s="1"/>
  <c r="F80" i="2"/>
  <c r="H80" i="2" s="1"/>
  <c r="F79" i="2"/>
  <c r="H79" i="2" s="1"/>
  <c r="F78" i="2"/>
  <c r="H78" i="2" s="1"/>
  <c r="F77" i="2"/>
  <c r="G77" i="2" s="1"/>
  <c r="F76" i="2"/>
  <c r="H76" i="2" s="1"/>
  <c r="F75" i="2"/>
  <c r="H75" i="2" s="1"/>
  <c r="F74" i="2"/>
  <c r="G74" i="2" s="1"/>
  <c r="F73" i="2"/>
  <c r="H73" i="2" s="1"/>
  <c r="F72" i="2"/>
  <c r="F71" i="2"/>
  <c r="H71" i="2" s="1"/>
  <c r="F70" i="2"/>
  <c r="H70" i="2" s="1"/>
  <c r="F69" i="2"/>
  <c r="G69" i="2" s="1"/>
  <c r="F68" i="2"/>
  <c r="H68" i="2" s="1"/>
  <c r="F67" i="2"/>
  <c r="H67" i="2" s="1"/>
  <c r="F66" i="2"/>
  <c r="G66" i="2" s="1"/>
  <c r="F65" i="2"/>
  <c r="H65" i="2" s="1"/>
  <c r="F64" i="2"/>
  <c r="G64" i="2" s="1"/>
  <c r="F63" i="2"/>
  <c r="H63" i="2" s="1"/>
  <c r="F62" i="2"/>
  <c r="H62" i="2" s="1"/>
  <c r="F61" i="2"/>
  <c r="G61" i="2" s="1"/>
  <c r="F60" i="2"/>
  <c r="H60" i="2" s="1"/>
  <c r="F59" i="2"/>
  <c r="H59" i="2" s="1"/>
  <c r="F58" i="2"/>
  <c r="G58" i="2" s="1"/>
  <c r="F57" i="2"/>
  <c r="H57" i="2" s="1"/>
  <c r="F56" i="2"/>
  <c r="G56" i="2" s="1"/>
  <c r="F55" i="2"/>
  <c r="H55" i="2" s="1"/>
  <c r="F54" i="2"/>
  <c r="H54" i="2" s="1"/>
  <c r="F53" i="2"/>
  <c r="G53" i="2" s="1"/>
  <c r="F52" i="2"/>
  <c r="H52" i="2" s="1"/>
  <c r="F51" i="2"/>
  <c r="H51" i="2" s="1"/>
  <c r="F50" i="2"/>
  <c r="G50" i="2" s="1"/>
  <c r="F49" i="2"/>
  <c r="H49" i="2" s="1"/>
  <c r="F48" i="2"/>
  <c r="H48" i="2" s="1"/>
  <c r="F47" i="2"/>
  <c r="H47" i="2" s="1"/>
  <c r="F46" i="2"/>
  <c r="H46" i="2" s="1"/>
  <c r="F45" i="2"/>
  <c r="G45" i="2" s="1"/>
  <c r="F44" i="2"/>
  <c r="H44" i="2" s="1"/>
  <c r="F43" i="2"/>
  <c r="H43" i="2" s="1"/>
  <c r="F42" i="2"/>
  <c r="G42" i="2" s="1"/>
  <c r="F41" i="2"/>
  <c r="H41" i="2" s="1"/>
  <c r="F40" i="2"/>
  <c r="G40" i="2" s="1"/>
  <c r="F39" i="2"/>
  <c r="H39" i="2" s="1"/>
  <c r="F38" i="2"/>
  <c r="H38" i="2" s="1"/>
  <c r="F37" i="2"/>
  <c r="G37" i="2" s="1"/>
  <c r="F36" i="2"/>
  <c r="H36" i="2" s="1"/>
  <c r="F35" i="2"/>
  <c r="H35" i="2" s="1"/>
  <c r="F34" i="2"/>
  <c r="H34" i="2" s="1"/>
  <c r="F33" i="2"/>
  <c r="H33" i="2" s="1"/>
  <c r="F32" i="2"/>
  <c r="H32" i="2" s="1"/>
  <c r="F31" i="2"/>
  <c r="H31" i="2" s="1"/>
  <c r="F30" i="2"/>
  <c r="H30" i="2" s="1"/>
  <c r="F29" i="2"/>
  <c r="G29" i="2" s="1"/>
  <c r="F28" i="2"/>
  <c r="H28" i="2" s="1"/>
  <c r="F27" i="2"/>
  <c r="G27" i="2" s="1"/>
  <c r="F26" i="2"/>
  <c r="H26" i="2" s="1"/>
  <c r="F25" i="2"/>
  <c r="H25" i="2" s="1"/>
  <c r="F24" i="2"/>
  <c r="G24" i="2" s="1"/>
  <c r="F23" i="2"/>
  <c r="H23" i="2" s="1"/>
  <c r="F22" i="2"/>
  <c r="H22" i="2" s="1"/>
  <c r="F21" i="2"/>
  <c r="G21" i="2" s="1"/>
  <c r="F20" i="2"/>
  <c r="H20" i="2" s="1"/>
  <c r="F19" i="2"/>
  <c r="G19" i="2" s="1"/>
  <c r="F18" i="2"/>
  <c r="H18" i="2" s="1"/>
  <c r="F17" i="2"/>
  <c r="H17" i="2" s="1"/>
  <c r="F16" i="2"/>
  <c r="H16" i="2" s="1"/>
  <c r="F15" i="2"/>
  <c r="H15" i="2" s="1"/>
  <c r="F14" i="2"/>
  <c r="H14" i="2" s="1"/>
  <c r="F13" i="2"/>
  <c r="G13" i="2" s="1"/>
  <c r="F12" i="2"/>
  <c r="H12" i="2" s="1"/>
  <c r="F11" i="2"/>
  <c r="H11" i="2" s="1"/>
  <c r="F10" i="2"/>
  <c r="G10" i="2" s="1"/>
  <c r="F9" i="2"/>
  <c r="H9" i="2" s="1"/>
  <c r="F8" i="2"/>
  <c r="H8" i="2" s="1"/>
  <c r="F7" i="2"/>
  <c r="F6" i="2"/>
  <c r="H6" i="2" s="1"/>
  <c r="F5" i="2"/>
  <c r="G5" i="2" s="1"/>
  <c r="F4" i="2"/>
  <c r="H4" i="2" s="1"/>
  <c r="F3" i="2"/>
  <c r="H3" i="2" s="1"/>
  <c r="H7" i="2" l="1"/>
  <c r="G115" i="2"/>
  <c r="G88" i="2"/>
  <c r="G126" i="2"/>
  <c r="H175" i="2"/>
  <c r="G128" i="2"/>
  <c r="G142" i="2"/>
  <c r="G156" i="2"/>
  <c r="H163" i="2"/>
  <c r="G144" i="2"/>
  <c r="H66" i="2"/>
  <c r="G133" i="2"/>
  <c r="G178" i="2"/>
  <c r="H113" i="2"/>
  <c r="G131" i="2"/>
  <c r="H179" i="2"/>
  <c r="G179" i="2"/>
  <c r="H112" i="2"/>
  <c r="G112" i="2"/>
  <c r="G100" i="2"/>
  <c r="G114" i="2"/>
  <c r="H19" i="2"/>
  <c r="H50" i="2"/>
  <c r="H72" i="2"/>
  <c r="G72" i="2"/>
  <c r="G141" i="2"/>
  <c r="H162" i="2"/>
  <c r="G162" i="2"/>
  <c r="H58" i="2"/>
  <c r="H123" i="2"/>
  <c r="G129" i="2"/>
  <c r="H129" i="2"/>
  <c r="G18" i="2"/>
  <c r="H64" i="2"/>
  <c r="G67" i="2"/>
  <c r="G102" i="2"/>
  <c r="H174" i="2"/>
  <c r="G180" i="2"/>
  <c r="G80" i="2"/>
  <c r="G94" i="2"/>
  <c r="G118" i="2"/>
  <c r="G138" i="2"/>
  <c r="G146" i="2"/>
  <c r="G8" i="2"/>
  <c r="G26" i="2"/>
  <c r="G122" i="2"/>
  <c r="G130" i="2"/>
  <c r="H140" i="2"/>
  <c r="G143" i="2"/>
  <c r="G154" i="2"/>
  <c r="H159" i="2"/>
  <c r="H164" i="2"/>
  <c r="H182" i="2"/>
  <c r="H24" i="2"/>
  <c r="G3" i="2"/>
  <c r="G96" i="2"/>
  <c r="H10" i="2"/>
  <c r="G86" i="2"/>
  <c r="H117" i="2"/>
  <c r="H166" i="2"/>
  <c r="G107" i="2"/>
  <c r="G120" i="2"/>
  <c r="H27" i="2"/>
  <c r="G35" i="2"/>
  <c r="H74" i="2"/>
  <c r="G104" i="2"/>
  <c r="G48" i="2"/>
  <c r="H90" i="2"/>
  <c r="H98" i="2"/>
  <c r="H40" i="2"/>
  <c r="G43" i="2"/>
  <c r="G51" i="2"/>
  <c r="H56" i="2"/>
  <c r="G119" i="2"/>
  <c r="G124" i="2"/>
  <c r="G147" i="2"/>
  <c r="G170" i="2"/>
  <c r="G171" i="2"/>
  <c r="G172" i="2"/>
  <c r="G176" i="2"/>
  <c r="G62" i="2"/>
  <c r="H82" i="2"/>
  <c r="G11" i="2"/>
  <c r="G16" i="2"/>
  <c r="G34" i="2"/>
  <c r="G59" i="2"/>
  <c r="G70" i="2"/>
  <c r="H106" i="2"/>
  <c r="G127" i="2"/>
  <c r="H167" i="2"/>
  <c r="G32" i="2"/>
  <c r="G75" i="2"/>
  <c r="G83" i="2"/>
  <c r="G91" i="2"/>
  <c r="G99" i="2"/>
  <c r="G108" i="2"/>
  <c r="H121" i="2"/>
  <c r="H145" i="2"/>
  <c r="H158" i="2"/>
  <c r="H42" i="2"/>
  <c r="G12" i="2"/>
  <c r="H5" i="2"/>
  <c r="G6" i="2"/>
  <c r="H13" i="2"/>
  <c r="G14" i="2"/>
  <c r="H21" i="2"/>
  <c r="G22" i="2"/>
  <c r="H29" i="2"/>
  <c r="G30" i="2"/>
  <c r="H37" i="2"/>
  <c r="G38" i="2"/>
  <c r="H45" i="2"/>
  <c r="G46" i="2"/>
  <c r="H53" i="2"/>
  <c r="G54" i="2"/>
  <c r="H61" i="2"/>
  <c r="H69" i="2"/>
  <c r="H77" i="2"/>
  <c r="G78" i="2"/>
  <c r="H85" i="2"/>
  <c r="H93" i="2"/>
  <c r="H101" i="2"/>
  <c r="H109" i="2"/>
  <c r="G110" i="2"/>
  <c r="H125" i="2"/>
  <c r="H148" i="2"/>
  <c r="G149" i="2"/>
  <c r="H169" i="2"/>
  <c r="G169" i="2"/>
  <c r="G7" i="2"/>
  <c r="G15" i="2"/>
  <c r="G23" i="2"/>
  <c r="G31" i="2"/>
  <c r="G39" i="2"/>
  <c r="G47" i="2"/>
  <c r="G55" i="2"/>
  <c r="G63" i="2"/>
  <c r="G71" i="2"/>
  <c r="G79" i="2"/>
  <c r="G87" i="2"/>
  <c r="G95" i="2"/>
  <c r="G103" i="2"/>
  <c r="G111" i="2"/>
  <c r="G132" i="2"/>
  <c r="G150" i="2"/>
  <c r="G151" i="2"/>
  <c r="G152" i="2"/>
  <c r="H153" i="2"/>
  <c r="G155" i="2"/>
  <c r="H161" i="2"/>
  <c r="G161" i="2"/>
  <c r="G4" i="2"/>
  <c r="G9" i="2"/>
  <c r="G17" i="2"/>
  <c r="G25" i="2"/>
  <c r="G33" i="2"/>
  <c r="G41" i="2"/>
  <c r="G49" i="2"/>
  <c r="G57" i="2"/>
  <c r="G65" i="2"/>
  <c r="G73" i="2"/>
  <c r="G81" i="2"/>
  <c r="G89" i="2"/>
  <c r="G97" i="2"/>
  <c r="G105" i="2"/>
  <c r="G116" i="2"/>
  <c r="G134" i="2"/>
  <c r="G135" i="2"/>
  <c r="G136" i="2"/>
  <c r="H137" i="2"/>
  <c r="G139" i="2"/>
  <c r="G157" i="2"/>
  <c r="G160" i="2"/>
  <c r="G165" i="2"/>
  <c r="G168" i="2"/>
  <c r="G20" i="2"/>
  <c r="G28" i="2"/>
  <c r="G36" i="2"/>
  <c r="G44" i="2"/>
  <c r="G52" i="2"/>
  <c r="G60" i="2"/>
  <c r="G68" i="2"/>
  <c r="G76" i="2"/>
  <c r="G84" i="2"/>
  <c r="G92" i="2"/>
  <c r="H173" i="2"/>
  <c r="G173" i="2"/>
  <c r="H177" i="2"/>
  <c r="G177" i="2"/>
  <c r="G181" i="2"/>
</calcChain>
</file>

<file path=xl/sharedStrings.xml><?xml version="1.0" encoding="utf-8"?>
<sst xmlns="http://schemas.openxmlformats.org/spreadsheetml/2006/main" count="1172" uniqueCount="491">
  <si>
    <t>FBgn0000277</t>
  </si>
  <si>
    <t>FBgn0001224</t>
  </si>
  <si>
    <t>FBgn0001285</t>
  </si>
  <si>
    <t>FBgn0002535</t>
  </si>
  <si>
    <t>FBgn0003187</t>
  </si>
  <si>
    <t>FBgn0003499</t>
  </si>
  <si>
    <t>FBgn0010241</t>
  </si>
  <si>
    <t>FBgn0014033</t>
  </si>
  <si>
    <t>FBgn0014396</t>
  </si>
  <si>
    <t>FBgn0015524</t>
  </si>
  <si>
    <t>FBgn0017448</t>
  </si>
  <si>
    <t>FBgn0020018</t>
  </si>
  <si>
    <t>FBgn0020637</t>
  </si>
  <si>
    <t>FBgn0020642</t>
  </si>
  <si>
    <t>FBgn0025833</t>
  </si>
  <si>
    <t>FBgn0025885</t>
  </si>
  <si>
    <t>FBgn0028396</t>
  </si>
  <si>
    <t>FBgn0028533</t>
  </si>
  <si>
    <t>FBgn0028853</t>
  </si>
  <si>
    <t>FBgn0029167</t>
  </si>
  <si>
    <t>FBgn0029766</t>
  </si>
  <si>
    <t>FBgn0029769</t>
  </si>
  <si>
    <t>FBgn0029828</t>
  </si>
  <si>
    <t>FBgn0030346</t>
  </si>
  <si>
    <t>FBgn0030581</t>
  </si>
  <si>
    <t>FBgn0030773</t>
  </si>
  <si>
    <t>FBgn0030880</t>
  </si>
  <si>
    <t>FBgn0030912</t>
  </si>
  <si>
    <t>FBgn0030979</t>
  </si>
  <si>
    <t>FBgn0031018</t>
  </si>
  <si>
    <t>FBgn0031305</t>
  </si>
  <si>
    <t>FBgn0031519</t>
  </si>
  <si>
    <t>FBgn0031688</t>
  </si>
  <si>
    <t>FBgn0031701</t>
  </si>
  <si>
    <t>FBgn0031801</t>
  </si>
  <si>
    <t>FBgn0031808</t>
  </si>
  <si>
    <t>FBgn0031968</t>
  </si>
  <si>
    <t>FBgn0032264</t>
  </si>
  <si>
    <t>FBgn0032285</t>
  </si>
  <si>
    <t>FBgn0032877</t>
  </si>
  <si>
    <t>FBgn0033076</t>
  </si>
  <si>
    <t>FBgn0033199</t>
  </si>
  <si>
    <t>FBgn0033353</t>
  </si>
  <si>
    <t>FBgn0033663</t>
  </si>
  <si>
    <t>FBgn0033721</t>
  </si>
  <si>
    <t>FBgn0033820</t>
  </si>
  <si>
    <t>FBgn0033873</t>
  </si>
  <si>
    <t>FBgn0033926</t>
  </si>
  <si>
    <t>FBgn0033927</t>
  </si>
  <si>
    <t>FBgn0034200</t>
  </si>
  <si>
    <t>FBgn0034204</t>
  </si>
  <si>
    <t>FBgn0034394</t>
  </si>
  <si>
    <t>FBgn0034399</t>
  </si>
  <si>
    <t>FBgn0034407</t>
  </si>
  <si>
    <t>FBgn0034578</t>
  </si>
  <si>
    <t>FBgn0034761</t>
  </si>
  <si>
    <t>FBgn0035140</t>
  </si>
  <si>
    <t>FBgn0035164</t>
  </si>
  <si>
    <t>FBgn0035512</t>
  </si>
  <si>
    <t>FBgn0035545</t>
  </si>
  <si>
    <t>FBgn0035547</t>
  </si>
  <si>
    <t>FBgn0035589</t>
  </si>
  <si>
    <t>FBgn0035868</t>
  </si>
  <si>
    <t>FBgn0035956</t>
  </si>
  <si>
    <t>FBgn0036230</t>
  </si>
  <si>
    <t>FBgn0036474</t>
  </si>
  <si>
    <t>FBgn0036603</t>
  </si>
  <si>
    <t>FBgn0036656</t>
  </si>
  <si>
    <t>FBgn0037015</t>
  </si>
  <si>
    <t>FBgn0037069</t>
  </si>
  <si>
    <t>FBgn0037078</t>
  </si>
  <si>
    <t>FBgn0037177</t>
  </si>
  <si>
    <t>FBgn0037185</t>
  </si>
  <si>
    <t>FBgn0037288</t>
  </si>
  <si>
    <t>FBgn0037292</t>
  </si>
  <si>
    <t>FBgn0037396</t>
  </si>
  <si>
    <t>FBgn0037543</t>
  </si>
  <si>
    <t>FBgn0037935</t>
  </si>
  <si>
    <t>FBgn0038020</t>
  </si>
  <si>
    <t>FBgn0038082</t>
  </si>
  <si>
    <t>FBgn0038205</t>
  </si>
  <si>
    <t>FBgn0038299</t>
  </si>
  <si>
    <t>FBgn0038303</t>
  </si>
  <si>
    <t>FBgn0038309</t>
  </si>
  <si>
    <t>FBgn0038348</t>
  </si>
  <si>
    <t>FBgn0038595</t>
  </si>
  <si>
    <t>FBgn0038660</t>
  </si>
  <si>
    <t>FBgn0038680</t>
  </si>
  <si>
    <t>FBgn0038681</t>
  </si>
  <si>
    <t>FBgn0038943</t>
  </si>
  <si>
    <t>FBgn0038958</t>
  </si>
  <si>
    <t>FBgn0039093</t>
  </si>
  <si>
    <t>FBgn0039202</t>
  </si>
  <si>
    <t>FBgn0039304</t>
  </si>
  <si>
    <t>FBgn0039434</t>
  </si>
  <si>
    <t>FBgn0039444</t>
  </si>
  <si>
    <t>FBgn0039671</t>
  </si>
  <si>
    <t>FBgn0039723</t>
  </si>
  <si>
    <t>FBgn0039848</t>
  </si>
  <si>
    <t>FBgn0040078</t>
  </si>
  <si>
    <t>FBgn0040357</t>
  </si>
  <si>
    <t>FBgn0040531</t>
  </si>
  <si>
    <t>FBgn0040735</t>
  </si>
  <si>
    <t>FBgn0040797</t>
  </si>
  <si>
    <t>FBgn0041182</t>
  </si>
  <si>
    <t>FBgn0042207</t>
  </si>
  <si>
    <t>FBgn0044047</t>
  </si>
  <si>
    <t>FBgn0044810</t>
  </si>
  <si>
    <t>FBgn0044812</t>
  </si>
  <si>
    <t>FBgn0050095</t>
  </si>
  <si>
    <t>FBgn0050274</t>
  </si>
  <si>
    <t>FBgn0050441</t>
  </si>
  <si>
    <t>FBgn0050457</t>
  </si>
  <si>
    <t>FBgn0051038</t>
  </si>
  <si>
    <t>FBgn0051333</t>
  </si>
  <si>
    <t>FBgn0051463</t>
  </si>
  <si>
    <t>FBgn0051777</t>
  </si>
  <si>
    <t>FBgn0051810</t>
  </si>
  <si>
    <t>FBgn0052204</t>
  </si>
  <si>
    <t>FBgn0052695</t>
  </si>
  <si>
    <t>FBgn0053269</t>
  </si>
  <si>
    <t>FBgn0053542</t>
  </si>
  <si>
    <t>FBgn0053926</t>
  </si>
  <si>
    <t>FBgn0063667</t>
  </si>
  <si>
    <t>FBgn0082970</t>
  </si>
  <si>
    <t>FBgn0082981</t>
  </si>
  <si>
    <t>FBgn0083053</t>
  </si>
  <si>
    <t>FBgn0083124</t>
  </si>
  <si>
    <t>FBgn0083979</t>
  </si>
  <si>
    <t>FBgn0085209</t>
  </si>
  <si>
    <t>FBgn0085471</t>
  </si>
  <si>
    <t>FBgn0085784</t>
  </si>
  <si>
    <t>FBgn0086067</t>
  </si>
  <si>
    <t>FBgn0086672</t>
  </si>
  <si>
    <t>FBgn0087002</t>
  </si>
  <si>
    <t>FBgn0259101</t>
  </si>
  <si>
    <t>FBgn0259187</t>
  </si>
  <si>
    <t>FBgn0259715</t>
  </si>
  <si>
    <t>FBgn0262569</t>
  </si>
  <si>
    <t>FBgn0262881</t>
  </si>
  <si>
    <t>FBgn0263328</t>
  </si>
  <si>
    <t>FBgn0263330</t>
  </si>
  <si>
    <t>FBgn0263613</t>
  </si>
  <si>
    <t>FBgn0263769</t>
  </si>
  <si>
    <t>FBgn0264822</t>
  </si>
  <si>
    <t>FBgn0264886</t>
  </si>
  <si>
    <t>FBgn0264900</t>
  </si>
  <si>
    <t>FBgn0265640</t>
  </si>
  <si>
    <t>FBgn0265675</t>
  </si>
  <si>
    <t>FBgn0265729</t>
  </si>
  <si>
    <t>FBgn0265754</t>
  </si>
  <si>
    <t>FBgn0265808</t>
  </si>
  <si>
    <t>FBgn0266223</t>
  </si>
  <si>
    <t>FBgn0266355</t>
  </si>
  <si>
    <t>FBgn0266396</t>
  </si>
  <si>
    <t>FBgn0266412</t>
  </si>
  <si>
    <t>FBgn0266693</t>
  </si>
  <si>
    <t>FBgn0266809</t>
  </si>
  <si>
    <t>FBgn0266839</t>
  </si>
  <si>
    <t>FBgn0266888</t>
  </si>
  <si>
    <t>FBgn0266959</t>
  </si>
  <si>
    <t>FBgn0266968</t>
  </si>
  <si>
    <t>FBgn0267048</t>
  </si>
  <si>
    <t>FBgn0267084</t>
  </si>
  <si>
    <t>FBgn0267100</t>
  </si>
  <si>
    <t>FBgn0267101</t>
  </si>
  <si>
    <t>FBgn0267136</t>
  </si>
  <si>
    <t>FBgn0267218</t>
  </si>
  <si>
    <t>FBgn0267283</t>
  </si>
  <si>
    <t>FBgn0267314</t>
  </si>
  <si>
    <t>FBgn0267509</t>
  </si>
  <si>
    <t>FBgn0267602</t>
  </si>
  <si>
    <t>FBgn0267621</t>
  </si>
  <si>
    <t>FBgn0267690</t>
  </si>
  <si>
    <t>FBgn0267713</t>
  </si>
  <si>
    <t>FBgn0267756</t>
  </si>
  <si>
    <t>FBgn0267862</t>
  </si>
  <si>
    <t>FBgn0267897</t>
  </si>
  <si>
    <t>FBgn0283437</t>
  </si>
  <si>
    <t>FBgn0283680</t>
  </si>
  <si>
    <t>Flybase_id</t>
  </si>
  <si>
    <t>Rank</t>
  </si>
  <si>
    <t>i/m</t>
  </si>
  <si>
    <t>q=0.05</t>
  </si>
  <si>
    <t>q=0.1</t>
  </si>
  <si>
    <t>rawP_linexsex</t>
  </si>
  <si>
    <t>Gene_name</t>
  </si>
  <si>
    <t>Gene_symbol</t>
  </si>
  <si>
    <t>snoRNA:Or-aca5</t>
  </si>
  <si>
    <t>snoRNA:Psi28S-2949</t>
  </si>
  <si>
    <t>U snoRNA host gene 4</t>
  </si>
  <si>
    <t>Uhg4</t>
  </si>
  <si>
    <t>long non-coding RNA:CR43409</t>
  </si>
  <si>
    <t>lncRNA:CR43409</t>
  </si>
  <si>
    <t>-</t>
  </si>
  <si>
    <t>CG13749</t>
  </si>
  <si>
    <t>TweedleD</t>
  </si>
  <si>
    <t>TwdlD</t>
  </si>
  <si>
    <t>long non-coding RNA:CR46046</t>
  </si>
  <si>
    <t>lncRNA:CR46046</t>
  </si>
  <si>
    <t>CG11459</t>
  </si>
  <si>
    <t>CG15022</t>
  </si>
  <si>
    <t>CG8910</t>
  </si>
  <si>
    <t>Neprilysin-like 5</t>
  </si>
  <si>
    <t>Nepl5</t>
  </si>
  <si>
    <t>Protoporphyrinogen oxidase</t>
  </si>
  <si>
    <t>Ppox</t>
  </si>
  <si>
    <t>Lcp65Ag2</t>
  </si>
  <si>
    <t>Insulin-like peptide 6</t>
  </si>
  <si>
    <t>Ilp6</t>
  </si>
  <si>
    <t>snoRNA:Psi18S-1347b</t>
  </si>
  <si>
    <t>Fidgetin</t>
  </si>
  <si>
    <t>Fign</t>
  </si>
  <si>
    <t>UDP-glycosyltransferase family 37 member A2</t>
  </si>
  <si>
    <t>Ugt37A2</t>
  </si>
  <si>
    <t>Inositol 1,4,5-triphosphate kinase 2</t>
  </si>
  <si>
    <t>IP3K2</t>
  </si>
  <si>
    <t>long non-coding RNA:CR44091</t>
  </si>
  <si>
    <t>lncRNA:CR44091</t>
  </si>
  <si>
    <t>Thioester-containing protein 2</t>
  </si>
  <si>
    <t>Tep2</t>
  </si>
  <si>
    <t>CG30457</t>
  </si>
  <si>
    <t>CG45492</t>
  </si>
  <si>
    <t>long non-coding RNA:CR45750</t>
  </si>
  <si>
    <t>lncRNA:CR45750</t>
  </si>
  <si>
    <t>CG6788</t>
  </si>
  <si>
    <t>Jonah 44E</t>
  </si>
  <si>
    <t>Jon44E</t>
  </si>
  <si>
    <t>CG5391</t>
  </si>
  <si>
    <t>Hemolectin</t>
  </si>
  <si>
    <t>Hml</t>
  </si>
  <si>
    <t>CG15096</t>
  </si>
  <si>
    <t>long non-coding RNA:CR45419</t>
  </si>
  <si>
    <t>lncRNA:CR45419</t>
  </si>
  <si>
    <t>Cecropin A2</t>
  </si>
  <si>
    <t>CecA2</t>
  </si>
  <si>
    <t>timeless</t>
  </si>
  <si>
    <t>tim</t>
  </si>
  <si>
    <t>Turandot C</t>
  </si>
  <si>
    <t>TotC</t>
  </si>
  <si>
    <t>long non-coding RNA:CR45183</t>
  </si>
  <si>
    <t>lncRNA:CR45183</t>
  </si>
  <si>
    <t>antisense RNA:CR45528</t>
  </si>
  <si>
    <t>asRNA:CR45528</t>
  </si>
  <si>
    <t>long non-coding RNA:CR46087</t>
  </si>
  <si>
    <t>lncRNA:CR46087</t>
  </si>
  <si>
    <t>antisense RNA:CR44030</t>
  </si>
  <si>
    <t>asRNA:CR44030</t>
  </si>
  <si>
    <t>CG13062</t>
  </si>
  <si>
    <t>long non-coding RNA:CR45036</t>
  </si>
  <si>
    <t>lncRNA:CR45036</t>
  </si>
  <si>
    <t>CG12607</t>
  </si>
  <si>
    <t>Scavenger receptor class C, type I</t>
  </si>
  <si>
    <t>Sr-CI</t>
  </si>
  <si>
    <t>CG12971</t>
  </si>
  <si>
    <t>CG11470</t>
  </si>
  <si>
    <t>snoRNA:Me28S-A771</t>
  </si>
  <si>
    <t>CG10903</t>
  </si>
  <si>
    <t>CG10953</t>
  </si>
  <si>
    <t>antisense RNA:CR45271</t>
  </si>
  <si>
    <t>asRNA:CR45271</t>
  </si>
  <si>
    <t>CG13857</t>
  </si>
  <si>
    <t>Serpin 88Eb</t>
  </si>
  <si>
    <t>Spn88Eb</t>
  </si>
  <si>
    <t>Cytochrome P450 12a5</t>
  </si>
  <si>
    <t>Cyp12a5</t>
  </si>
  <si>
    <t>CG32204</t>
  </si>
  <si>
    <t>apolipophorin</t>
  </si>
  <si>
    <t>apolpp</t>
  </si>
  <si>
    <t>quail</t>
  </si>
  <si>
    <t>qua</t>
  </si>
  <si>
    <t>TweedleM</t>
  </si>
  <si>
    <t>TwdlM</t>
  </si>
  <si>
    <t>Aldehyde oxidase 2</t>
  </si>
  <si>
    <t>AOX2</t>
  </si>
  <si>
    <t>Dorsocross2</t>
  </si>
  <si>
    <t>Doc2</t>
  </si>
  <si>
    <t>Kinesin family member 19A</t>
  </si>
  <si>
    <t>Kif19A</t>
  </si>
  <si>
    <t>Lipase 4</t>
  </si>
  <si>
    <t>Lip4</t>
  </si>
  <si>
    <t>BLOC-1 related complex subunit 5</t>
  </si>
  <si>
    <t>BORCS5</t>
  </si>
  <si>
    <t>long non-coding RNA:CR44447</t>
  </si>
  <si>
    <t>lncRNA:CR44447</t>
  </si>
  <si>
    <t>CG34180</t>
  </si>
  <si>
    <t>long non-coding RNA:CR45349</t>
  </si>
  <si>
    <t>lncRNA:CR45349</t>
  </si>
  <si>
    <t>Heat shock protein 23</t>
  </si>
  <si>
    <t>Hsp23</t>
  </si>
  <si>
    <t>long non-coding RNA:CR45959</t>
  </si>
  <si>
    <t>lncRNA:CR45959</t>
  </si>
  <si>
    <t>CR46185</t>
  </si>
  <si>
    <t>CG2187</t>
  </si>
  <si>
    <t>Cuticular protein 78Cc</t>
  </si>
  <si>
    <t>Cpr78Cc</t>
  </si>
  <si>
    <t>Mtk-like</t>
  </si>
  <si>
    <t>Mtkl</t>
  </si>
  <si>
    <t>long non-coding RNA:CR45541</t>
  </si>
  <si>
    <t>lncRNA:CR45541</t>
  </si>
  <si>
    <t>CG6834</t>
  </si>
  <si>
    <t>CR10102</t>
  </si>
  <si>
    <t>CG13159</t>
  </si>
  <si>
    <t>long non-coding RNA:CR43686</t>
  </si>
  <si>
    <t>lncRNA:CR43686</t>
  </si>
  <si>
    <t>CG33269</t>
  </si>
  <si>
    <t>CG9676</t>
  </si>
  <si>
    <t>orthopedia</t>
  </si>
  <si>
    <t>otp</t>
  </si>
  <si>
    <t>CR46150</t>
  </si>
  <si>
    <t>CG32695</t>
  </si>
  <si>
    <t>long non-coding RNA:CR44597</t>
  </si>
  <si>
    <t>lncRNA:CR44597</t>
  </si>
  <si>
    <t>CG13026</t>
  </si>
  <si>
    <t>fra mauro</t>
  </si>
  <si>
    <t>frma</t>
  </si>
  <si>
    <t>CG11367</t>
  </si>
  <si>
    <t>transfer RNA:Threonine-CGT 1-3</t>
  </si>
  <si>
    <t>tRNA:Thr-CGT-1-3</t>
  </si>
  <si>
    <t>Turandot M</t>
  </si>
  <si>
    <t>TotM</t>
  </si>
  <si>
    <t>long non-coding RNA:CR45052</t>
  </si>
  <si>
    <t>lncRNA:CR45052</t>
  </si>
  <si>
    <t>long non-coding RNA:CR43411</t>
  </si>
  <si>
    <t>lncRNA:CR43411</t>
  </si>
  <si>
    <t>CG7194</t>
  </si>
  <si>
    <t>narya</t>
  </si>
  <si>
    <t>CG7142</t>
  </si>
  <si>
    <t>CG13066</t>
  </si>
  <si>
    <t>Turandot A</t>
  </si>
  <si>
    <t>TotA</t>
  </si>
  <si>
    <t>CG11741</t>
  </si>
  <si>
    <t>CG33926</t>
  </si>
  <si>
    <t>CG6337</t>
  </si>
  <si>
    <t>CG6023</t>
  </si>
  <si>
    <t>BLOC-1 related complex subunit 6</t>
  </si>
  <si>
    <t>BORCS6</t>
  </si>
  <si>
    <t>CG15653</t>
  </si>
  <si>
    <t>CG42249</t>
  </si>
  <si>
    <t>Diptericin B</t>
  </si>
  <si>
    <t>DptB</t>
  </si>
  <si>
    <t>CG11570</t>
  </si>
  <si>
    <t>CG30095</t>
  </si>
  <si>
    <t>CG15784</t>
  </si>
  <si>
    <t>Shal Interactor of Di-Leucine Motif</t>
  </si>
  <si>
    <t>SIDL</t>
  </si>
  <si>
    <t>CG14624</t>
  </si>
  <si>
    <t>Multi drug resistance 50</t>
  </si>
  <si>
    <t>Mdr50</t>
  </si>
  <si>
    <t>pontin</t>
  </si>
  <si>
    <t>pont</t>
  </si>
  <si>
    <t>long non-coding RNA:CR44918</t>
  </si>
  <si>
    <t>lncRNA:CR44918</t>
  </si>
  <si>
    <t>Intraflagellar transport 20</t>
  </si>
  <si>
    <t>IFT20</t>
  </si>
  <si>
    <t>meep</t>
  </si>
  <si>
    <t>CR41379</t>
  </si>
  <si>
    <t>CG43109</t>
  </si>
  <si>
    <t>stripe</t>
  </si>
  <si>
    <t>sr</t>
  </si>
  <si>
    <t>5.8S ribosomal RNA pseudogene:CR45849</t>
  </si>
  <si>
    <t>5.8SrRNA-Psi:CR45849</t>
  </si>
  <si>
    <t>CG17108</t>
  </si>
  <si>
    <t>Charged multivesicular body protein 2b</t>
  </si>
  <si>
    <t>CHMP2B</t>
  </si>
  <si>
    <t>Cuticular protein 64Ac</t>
  </si>
  <si>
    <t>Cpr64Ac</t>
  </si>
  <si>
    <t>Activity-regulated cytoskeleton associated protein 1                               </t>
  </si>
  <si>
    <t>Arc1</t>
  </si>
  <si>
    <t>long non-coding RNA:CR45940</t>
  </si>
  <si>
    <t>lncRNA:CR45940</t>
  </si>
  <si>
    <t>snoRNA:Psi28S-3316c</t>
  </si>
  <si>
    <t>N-sulfoglucosamine sulfohydrolase</t>
  </si>
  <si>
    <t>Sgsh</t>
  </si>
  <si>
    <t>Lysyl oxidase-like 1</t>
  </si>
  <si>
    <t>Loxl1</t>
  </si>
  <si>
    <t>CG46026</t>
  </si>
  <si>
    <t>long non-coding RNA:CR45719</t>
  </si>
  <si>
    <t>lncRNA:CR45719</t>
  </si>
  <si>
    <t>CG13901</t>
  </si>
  <si>
    <t>CG15233</t>
  </si>
  <si>
    <t>long non-coding RNA:CR43622</t>
  </si>
  <si>
    <t>lncRNA:CR43622</t>
  </si>
  <si>
    <t>long non-coding RNA:CR45410</t>
  </si>
  <si>
    <t>lncRNA:CR45410</t>
  </si>
  <si>
    <t>long non-coding RNA:CR44536</t>
  </si>
  <si>
    <t>lncRNA:CR44536</t>
  </si>
  <si>
    <t>CG31463</t>
  </si>
  <si>
    <t>CG17985</t>
  </si>
  <si>
    <t>long non-coding RNA:CR44561</t>
  </si>
  <si>
    <t>lncRNA:CR44561</t>
  </si>
  <si>
    <t>long non-coding RNA:CR45540</t>
  </si>
  <si>
    <t>lncRNA:CR45540</t>
  </si>
  <si>
    <t>CG31777</t>
  </si>
  <si>
    <t>unpaired 3</t>
  </si>
  <si>
    <t>upd3</t>
  </si>
  <si>
    <t>Iris</t>
  </si>
  <si>
    <t>Larval cuticle protein 4</t>
  </si>
  <si>
    <t>Lcp4</t>
  </si>
  <si>
    <t>pasang lhamu</t>
  </si>
  <si>
    <t>plh</t>
  </si>
  <si>
    <t>CG4250</t>
  </si>
  <si>
    <t>CG31810</t>
  </si>
  <si>
    <t>CG31038</t>
  </si>
  <si>
    <t>Bomanin Tailed 2</t>
  </si>
  <si>
    <t>BomT2</t>
  </si>
  <si>
    <t>CG14661</t>
  </si>
  <si>
    <t>CG30274</t>
  </si>
  <si>
    <t>Endoplasmic reticulum p60</t>
  </si>
  <si>
    <t>ERp60</t>
  </si>
  <si>
    <t>Growth-blocking peptide 2</t>
  </si>
  <si>
    <t>Gbp2</t>
  </si>
  <si>
    <t>CG9498</t>
  </si>
  <si>
    <t>Turandot X</t>
  </si>
  <si>
    <t>TotX</t>
  </si>
  <si>
    <t>long non-coding RNA:CR45576</t>
  </si>
  <si>
    <t>lncRNA:CR45576</t>
  </si>
  <si>
    <t>long non-coding RNA:CR45301</t>
  </si>
  <si>
    <t>lncRNA:CR45301</t>
  </si>
  <si>
    <t>crimpy</t>
  </si>
  <si>
    <t>cmpy</t>
  </si>
  <si>
    <t>CG10425</t>
  </si>
  <si>
    <t>CG6067</t>
  </si>
  <si>
    <t>Ionotropic receptor 60d</t>
  </si>
  <si>
    <t>Ir60d</t>
  </si>
  <si>
    <t>CG4716</t>
  </si>
  <si>
    <t>Cytochrome P450 28d2</t>
  </si>
  <si>
    <t>Cyp28d2</t>
  </si>
  <si>
    <t>Odorant receptor 71a</t>
  </si>
  <si>
    <t>Or71a</t>
  </si>
  <si>
    <t>CG34442</t>
  </si>
  <si>
    <t>CG13622</t>
  </si>
  <si>
    <t>CG14190</t>
  </si>
  <si>
    <t>long non-coding RNA:CR45003</t>
  </si>
  <si>
    <t>lncRNA:CR45003</t>
  </si>
  <si>
    <t>CG42369</t>
  </si>
  <si>
    <t>CG14408</t>
  </si>
  <si>
    <t>CG15522</t>
  </si>
  <si>
    <t>myo-inositol-1-phosphate synthase</t>
  </si>
  <si>
    <t>Inos</t>
  </si>
  <si>
    <t>Lcp65Ac</t>
  </si>
  <si>
    <t>Glutathione S transferase D9</t>
  </si>
  <si>
    <t>GstD9</t>
  </si>
  <si>
    <t>CG18530</t>
  </si>
  <si>
    <t>Ammonium transporter</t>
  </si>
  <si>
    <t>Amt</t>
  </si>
  <si>
    <t>long non-coding RNA:CR44077</t>
  </si>
  <si>
    <t>lncRNA:CR44077</t>
  </si>
  <si>
    <t>CG14454</t>
  </si>
  <si>
    <t>Cytochrome P450 12a4</t>
  </si>
  <si>
    <t>Cyp12a4</t>
  </si>
  <si>
    <t>CG2617</t>
  </si>
  <si>
    <t>CG7953</t>
  </si>
  <si>
    <t>Prophenoloxidase 1</t>
  </si>
  <si>
    <t>PPO1</t>
  </si>
  <si>
    <t>CG10183</t>
  </si>
  <si>
    <t>long non-coding RNA:CR44482</t>
  </si>
  <si>
    <t>lncRNA:CR44482</t>
  </si>
  <si>
    <t>Ionotropic receptor 10a</t>
  </si>
  <si>
    <t>Ir10a</t>
  </si>
  <si>
    <t>CG7231</t>
  </si>
  <si>
    <t>CG15263</t>
  </si>
  <si>
    <t>long non-coding RNA:CR45658</t>
  </si>
  <si>
    <t>lncRNA:CR45658</t>
  </si>
  <si>
    <t>CG15083</t>
  </si>
  <si>
    <t>208wt_Female</t>
  </si>
  <si>
    <t>208wt_Male</t>
  </si>
  <si>
    <t>208-ΔA_Female</t>
  </si>
  <si>
    <t>208-ΔF_Female</t>
  </si>
  <si>
    <t>208-ΔA_Male</t>
  </si>
  <si>
    <t>208-ΔF_Male</t>
  </si>
  <si>
    <t>208-ΔG_Male</t>
  </si>
  <si>
    <t>208-ΔG_Female</t>
  </si>
  <si>
    <t>rawP_line</t>
  </si>
  <si>
    <t>XLOC_007834</t>
  </si>
  <si>
    <t>XLOC_017947</t>
  </si>
  <si>
    <t>XLOC_012891</t>
  </si>
  <si>
    <t>XLOC_031339</t>
  </si>
  <si>
    <t>XLOC_017015</t>
  </si>
  <si>
    <t>XLOC_001814</t>
  </si>
  <si>
    <t>XLOC_003287</t>
  </si>
  <si>
    <t>XLOC_005111</t>
  </si>
  <si>
    <t>XLOC_007609</t>
  </si>
  <si>
    <t>XLOC_017275</t>
  </si>
  <si>
    <t>XLOC_022270</t>
  </si>
  <si>
    <t>XLOC_003275</t>
  </si>
  <si>
    <t>XLOC_018452</t>
  </si>
  <si>
    <t>NTR_ID</t>
  </si>
  <si>
    <t>FDR_line</t>
  </si>
  <si>
    <t>FDR_linexsex</t>
  </si>
  <si>
    <t>Table S2. Differentially Expressed Genes. (A) FDR correction for pvalues due to Line; (B) FDR correction for pvalues due to LinexSex; (C) LS means of counts values for each of the 180 genes and 13 NTRs with FDR &lt;0.1. White indicates genes FDR&lt;0.05, grey indicates genes FDR&lt;0.1 "i" is the rank order, "m" is the number of tests, "q=0.05" is 0.05*(i/m), "q=0.1" is 0.1*(i/m) (D) FDR correction for pvalues in the NT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000"/>
    <numFmt numFmtId="165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13" fillId="33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3" fillId="33" borderId="0" xfId="0" applyFont="1" applyFill="1" applyAlignment="1">
      <alignment horizontal="center" vertical="center" wrapText="1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11" fontId="0" fillId="0" borderId="10" xfId="0" applyNumberFormat="1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0" xfId="0" applyFont="1" applyAlignment="1">
      <alignment horizontal="left"/>
    </xf>
    <xf numFmtId="0" fontId="13" fillId="33" borderId="10" xfId="0" applyFont="1" applyFill="1" applyBorder="1" applyAlignment="1">
      <alignment horizontal="center" vertical="center"/>
    </xf>
    <xf numFmtId="0" fontId="0" fillId="0" borderId="0" xfId="0" applyFont="1" applyAlignment="1">
      <alignment wrapText="1"/>
    </xf>
    <xf numFmtId="11" fontId="0" fillId="0" borderId="10" xfId="0" applyNumberFormat="1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164" fontId="0" fillId="0" borderId="10" xfId="0" applyNumberFormat="1" applyFont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34" borderId="10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/>
    </xf>
    <xf numFmtId="0" fontId="0" fillId="34" borderId="10" xfId="0" applyFont="1" applyFill="1" applyBorder="1" applyAlignment="1">
      <alignment horizontal="center"/>
    </xf>
    <xf numFmtId="0" fontId="16" fillId="0" borderId="0" xfId="0" applyFont="1" applyFill="1" applyAlignment="1">
      <alignment vertical="center" wrapText="1"/>
    </xf>
    <xf numFmtId="11" fontId="0" fillId="0" borderId="0" xfId="0" applyNumberFormat="1"/>
    <xf numFmtId="0" fontId="13" fillId="33" borderId="0" xfId="0" applyFont="1" applyFill="1"/>
    <xf numFmtId="165" fontId="0" fillId="0" borderId="0" xfId="0" applyNumberFormat="1" applyAlignment="1">
      <alignment horizontal="center"/>
    </xf>
    <xf numFmtId="0" fontId="0" fillId="34" borderId="0" xfId="0" applyFill="1"/>
    <xf numFmtId="0" fontId="16" fillId="0" borderId="0" xfId="0" applyFont="1" applyFill="1" applyAlignment="1">
      <alignment horizontal="center" vertical="center" wrapText="1"/>
    </xf>
    <xf numFmtId="0" fontId="18" fillId="0" borderId="0" xfId="0" applyFont="1" applyAlignment="1">
      <alignment wrapText="1"/>
    </xf>
    <xf numFmtId="0" fontId="18" fillId="0" borderId="0" xfId="0" applyFont="1"/>
    <xf numFmtId="0" fontId="18" fillId="0" borderId="0" xfId="0" applyFont="1" applyAlignment="1">
      <alignment horizontal="left"/>
    </xf>
    <xf numFmtId="0" fontId="18" fillId="0" borderId="0" xfId="0" applyFont="1" applyAlignment="1">
      <alignment vertical="center" wrapText="1"/>
    </xf>
    <xf numFmtId="0" fontId="18" fillId="0" borderId="0" xfId="0" applyFont="1" applyAlignment="1">
      <alignment horizontal="center" vertical="center"/>
    </xf>
    <xf numFmtId="0" fontId="18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2"/>
  <sheetViews>
    <sheetView workbookViewId="0">
      <selection activeCell="J12" sqref="J12"/>
    </sheetView>
  </sheetViews>
  <sheetFormatPr defaultColWidth="9.140625" defaultRowHeight="15" x14ac:dyDescent="0.25"/>
  <cols>
    <col min="1" max="1" width="27.85546875" style="14" customWidth="1"/>
    <col min="2" max="2" width="22.42578125" style="7" customWidth="1"/>
    <col min="3" max="3" width="14.140625" style="7" bestFit="1" customWidth="1"/>
    <col min="4" max="4" width="16.28515625" style="7" customWidth="1"/>
    <col min="5" max="5" width="9.28515625" style="7" bestFit="1" customWidth="1"/>
    <col min="6" max="8" width="12.140625" style="7" bestFit="1" customWidth="1"/>
    <col min="9" max="16384" width="9.140625" style="7"/>
  </cols>
  <sheetData>
    <row r="1" spans="1:9" s="8" customFormat="1" ht="69.75" customHeight="1" x14ac:dyDescent="0.25">
      <c r="A1" s="27" t="s">
        <v>490</v>
      </c>
      <c r="B1" s="27"/>
      <c r="C1" s="27"/>
      <c r="D1" s="27"/>
      <c r="E1" s="27"/>
      <c r="F1" s="27"/>
      <c r="G1" s="27"/>
      <c r="H1" s="27"/>
      <c r="I1" s="22"/>
    </row>
    <row r="2" spans="1:9" s="5" customFormat="1" ht="35.25" customHeight="1" x14ac:dyDescent="0.25">
      <c r="A2" s="6" t="s">
        <v>186</v>
      </c>
      <c r="B2" s="4" t="s">
        <v>187</v>
      </c>
      <c r="C2" s="13" t="s">
        <v>180</v>
      </c>
      <c r="D2" s="13" t="s">
        <v>473</v>
      </c>
      <c r="E2" s="13" t="s">
        <v>181</v>
      </c>
      <c r="F2" s="13" t="s">
        <v>182</v>
      </c>
      <c r="G2" s="13" t="s">
        <v>183</v>
      </c>
      <c r="H2" s="13" t="s">
        <v>184</v>
      </c>
    </row>
    <row r="3" spans="1:9" x14ac:dyDescent="0.25">
      <c r="A3" s="28" t="s">
        <v>188</v>
      </c>
      <c r="B3" s="29" t="s">
        <v>188</v>
      </c>
      <c r="C3" s="18" t="s">
        <v>133</v>
      </c>
      <c r="D3" s="15">
        <v>4.0755699999999998E-9</v>
      </c>
      <c r="E3" s="16">
        <v>1</v>
      </c>
      <c r="F3" s="16">
        <f t="shared" ref="F3:F66" si="0">E3/16212</f>
        <v>6.1682704169750799E-5</v>
      </c>
      <c r="G3" s="16">
        <f t="shared" ref="G3:G66" si="1">F3*0.05</f>
        <v>3.08413520848754E-6</v>
      </c>
      <c r="H3" s="16">
        <f t="shared" ref="H3:H66" si="2">F3*0.1</f>
        <v>6.1682704169750799E-6</v>
      </c>
    </row>
    <row r="4" spans="1:9" x14ac:dyDescent="0.25">
      <c r="A4" s="28" t="s">
        <v>189</v>
      </c>
      <c r="B4" s="29" t="s">
        <v>189</v>
      </c>
      <c r="C4" s="18" t="s">
        <v>125</v>
      </c>
      <c r="D4" s="15">
        <v>3.2808499999999999E-7</v>
      </c>
      <c r="E4" s="16">
        <v>2</v>
      </c>
      <c r="F4" s="16">
        <f t="shared" si="0"/>
        <v>1.233654083395016E-4</v>
      </c>
      <c r="G4" s="16">
        <f t="shared" si="1"/>
        <v>6.1682704169750799E-6</v>
      </c>
      <c r="H4" s="16">
        <f t="shared" si="2"/>
        <v>1.233654083395016E-5</v>
      </c>
    </row>
    <row r="5" spans="1:9" x14ac:dyDescent="0.25">
      <c r="A5" s="28" t="s">
        <v>190</v>
      </c>
      <c r="B5" s="29" t="s">
        <v>191</v>
      </c>
      <c r="C5" s="18" t="s">
        <v>127</v>
      </c>
      <c r="D5" s="15">
        <v>5.2295800000000002E-7</v>
      </c>
      <c r="E5" s="16">
        <v>3</v>
      </c>
      <c r="F5" s="16">
        <f t="shared" si="0"/>
        <v>1.850481125092524E-4</v>
      </c>
      <c r="G5" s="16">
        <f t="shared" si="1"/>
        <v>9.2524056254626199E-6</v>
      </c>
      <c r="H5" s="16">
        <f t="shared" si="2"/>
        <v>1.850481125092524E-5</v>
      </c>
    </row>
    <row r="6" spans="1:9" ht="30" x14ac:dyDescent="0.25">
      <c r="A6" s="28" t="s">
        <v>192</v>
      </c>
      <c r="B6" s="29" t="s">
        <v>193</v>
      </c>
      <c r="C6" s="18" t="s">
        <v>140</v>
      </c>
      <c r="D6" s="15">
        <v>6.6639800000000004E-7</v>
      </c>
      <c r="E6" s="16">
        <v>4</v>
      </c>
      <c r="F6" s="16">
        <f t="shared" si="0"/>
        <v>2.467308166790032E-4</v>
      </c>
      <c r="G6" s="16">
        <f t="shared" si="1"/>
        <v>1.233654083395016E-5</v>
      </c>
      <c r="H6" s="16">
        <f t="shared" si="2"/>
        <v>2.467308166790032E-5</v>
      </c>
    </row>
    <row r="7" spans="1:9" x14ac:dyDescent="0.25">
      <c r="A7" s="28" t="s">
        <v>194</v>
      </c>
      <c r="B7" s="29" t="s">
        <v>195</v>
      </c>
      <c r="C7" s="18" t="s">
        <v>42</v>
      </c>
      <c r="D7" s="15">
        <v>1.10885E-6</v>
      </c>
      <c r="E7" s="16">
        <v>5</v>
      </c>
      <c r="F7" s="16">
        <f t="shared" si="0"/>
        <v>3.08413520848754E-4</v>
      </c>
      <c r="G7" s="16">
        <f t="shared" si="1"/>
        <v>1.54206760424377E-5</v>
      </c>
      <c r="H7" s="16">
        <f>F7*0.1</f>
        <v>3.08413520848754E-5</v>
      </c>
    </row>
    <row r="8" spans="1:9" x14ac:dyDescent="0.25">
      <c r="A8" s="28" t="s">
        <v>196</v>
      </c>
      <c r="B8" s="29" t="s">
        <v>197</v>
      </c>
      <c r="C8" s="18" t="s">
        <v>95</v>
      </c>
      <c r="D8" s="15">
        <v>3.09819E-6</v>
      </c>
      <c r="E8" s="16">
        <v>6</v>
      </c>
      <c r="F8" s="16">
        <f t="shared" si="0"/>
        <v>3.7009622501850479E-4</v>
      </c>
      <c r="G8" s="16">
        <f t="shared" si="1"/>
        <v>1.850481125092524E-5</v>
      </c>
      <c r="H8" s="16">
        <f t="shared" si="2"/>
        <v>3.7009622501850479E-5</v>
      </c>
    </row>
    <row r="9" spans="1:9" ht="30" x14ac:dyDescent="0.25">
      <c r="A9" s="28" t="s">
        <v>198</v>
      </c>
      <c r="B9" s="30" t="s">
        <v>199</v>
      </c>
      <c r="C9" s="18" t="s">
        <v>174</v>
      </c>
      <c r="D9" s="15">
        <v>7.6970600000000001E-6</v>
      </c>
      <c r="E9" s="16">
        <v>7</v>
      </c>
      <c r="F9" s="16">
        <f t="shared" si="0"/>
        <v>4.3177892918825559E-4</v>
      </c>
      <c r="G9" s="16">
        <f t="shared" si="1"/>
        <v>2.158894645941278E-5</v>
      </c>
      <c r="H9" s="16">
        <f t="shared" si="2"/>
        <v>4.3177892918825559E-5</v>
      </c>
    </row>
    <row r="10" spans="1:9" x14ac:dyDescent="0.25">
      <c r="A10" s="28" t="s">
        <v>194</v>
      </c>
      <c r="B10" s="29" t="s">
        <v>200</v>
      </c>
      <c r="C10" s="18" t="s">
        <v>75</v>
      </c>
      <c r="D10" s="15">
        <v>7.92721E-6</v>
      </c>
      <c r="E10" s="16">
        <v>8</v>
      </c>
      <c r="F10" s="16">
        <f t="shared" si="0"/>
        <v>4.9346163335800639E-4</v>
      </c>
      <c r="G10" s="16">
        <f t="shared" si="1"/>
        <v>2.467308166790032E-5</v>
      </c>
      <c r="H10" s="16">
        <f t="shared" si="2"/>
        <v>4.9346163335800639E-5</v>
      </c>
    </row>
    <row r="11" spans="1:9" x14ac:dyDescent="0.25">
      <c r="A11" s="28" t="s">
        <v>194</v>
      </c>
      <c r="B11" s="29" t="s">
        <v>201</v>
      </c>
      <c r="C11" s="18" t="s">
        <v>60</v>
      </c>
      <c r="D11" s="15">
        <v>1.0360099999999999E-5</v>
      </c>
      <c r="E11" s="16">
        <v>9</v>
      </c>
      <c r="F11" s="16">
        <f t="shared" si="0"/>
        <v>5.5514433752775719E-4</v>
      </c>
      <c r="G11" s="16">
        <f t="shared" si="1"/>
        <v>2.775721687638786E-5</v>
      </c>
      <c r="H11" s="16">
        <f t="shared" si="2"/>
        <v>5.5514433752775719E-5</v>
      </c>
    </row>
    <row r="12" spans="1:9" x14ac:dyDescent="0.25">
      <c r="A12" s="28" t="s">
        <v>194</v>
      </c>
      <c r="B12" s="29" t="s">
        <v>202</v>
      </c>
      <c r="C12" s="18" t="s">
        <v>14</v>
      </c>
      <c r="D12" s="15">
        <v>1.0832999999999999E-5</v>
      </c>
      <c r="E12" s="16">
        <v>10</v>
      </c>
      <c r="F12" s="16">
        <f t="shared" si="0"/>
        <v>6.1682704169750799E-4</v>
      </c>
      <c r="G12" s="16">
        <f t="shared" si="1"/>
        <v>3.08413520848754E-5</v>
      </c>
      <c r="H12" s="16">
        <f t="shared" si="2"/>
        <v>6.1682704169750799E-5</v>
      </c>
    </row>
    <row r="13" spans="1:9" x14ac:dyDescent="0.25">
      <c r="A13" s="28" t="s">
        <v>203</v>
      </c>
      <c r="B13" s="29" t="s">
        <v>204</v>
      </c>
      <c r="C13" s="18" t="s">
        <v>35</v>
      </c>
      <c r="D13" s="15">
        <v>1.33536E-5</v>
      </c>
      <c r="E13" s="16">
        <v>11</v>
      </c>
      <c r="F13" s="16">
        <f t="shared" si="0"/>
        <v>6.7850974586725879E-4</v>
      </c>
      <c r="G13" s="16">
        <f t="shared" si="1"/>
        <v>3.3925487293362939E-5</v>
      </c>
      <c r="H13" s="16">
        <f t="shared" si="2"/>
        <v>6.7850974586725879E-5</v>
      </c>
    </row>
    <row r="14" spans="1:9" x14ac:dyDescent="0.25">
      <c r="A14" s="28" t="s">
        <v>205</v>
      </c>
      <c r="B14" s="29" t="s">
        <v>206</v>
      </c>
      <c r="C14" s="18" t="s">
        <v>11</v>
      </c>
      <c r="D14" s="15">
        <v>1.7518400000000002E-5</v>
      </c>
      <c r="E14" s="16">
        <v>12</v>
      </c>
      <c r="F14" s="16">
        <f t="shared" si="0"/>
        <v>7.4019245003700959E-4</v>
      </c>
      <c r="G14" s="16">
        <f t="shared" si="1"/>
        <v>3.7009622501850479E-5</v>
      </c>
      <c r="H14" s="16">
        <f t="shared" si="2"/>
        <v>7.4019245003700959E-5</v>
      </c>
    </row>
    <row r="15" spans="1:9" x14ac:dyDescent="0.25">
      <c r="A15" s="28" t="s">
        <v>207</v>
      </c>
      <c r="B15" s="29" t="s">
        <v>207</v>
      </c>
      <c r="C15" s="18" t="s">
        <v>12</v>
      </c>
      <c r="D15" s="15">
        <v>2.2882199999999999E-5</v>
      </c>
      <c r="E15" s="16">
        <v>13</v>
      </c>
      <c r="F15" s="16">
        <f t="shared" si="0"/>
        <v>8.0187515420676039E-4</v>
      </c>
      <c r="G15" s="16">
        <f t="shared" si="1"/>
        <v>4.0093757710338019E-5</v>
      </c>
      <c r="H15" s="16">
        <f t="shared" si="2"/>
        <v>8.0187515420676039E-5</v>
      </c>
    </row>
    <row r="16" spans="1:9" x14ac:dyDescent="0.25">
      <c r="A16" s="28" t="s">
        <v>208</v>
      </c>
      <c r="B16" s="29" t="s">
        <v>209</v>
      </c>
      <c r="C16" s="18" t="s">
        <v>106</v>
      </c>
      <c r="D16" s="15">
        <v>4.0180399999999999E-5</v>
      </c>
      <c r="E16" s="16">
        <v>14</v>
      </c>
      <c r="F16" s="16">
        <f t="shared" si="0"/>
        <v>8.6355785837651119E-4</v>
      </c>
      <c r="G16" s="16">
        <f t="shared" si="1"/>
        <v>4.3177892918825559E-5</v>
      </c>
      <c r="H16" s="16">
        <f t="shared" si="2"/>
        <v>8.6355785837651119E-5</v>
      </c>
    </row>
    <row r="17" spans="1:8" x14ac:dyDescent="0.25">
      <c r="A17" s="28" t="s">
        <v>210</v>
      </c>
      <c r="B17" s="29" t="s">
        <v>210</v>
      </c>
      <c r="C17" s="18" t="s">
        <v>126</v>
      </c>
      <c r="D17" s="15">
        <v>4.5981800000000001E-5</v>
      </c>
      <c r="E17" s="16">
        <v>15</v>
      </c>
      <c r="F17" s="16">
        <f t="shared" si="0"/>
        <v>9.2524056254626199E-4</v>
      </c>
      <c r="G17" s="16">
        <f t="shared" si="1"/>
        <v>4.6262028127313099E-5</v>
      </c>
      <c r="H17" s="16">
        <f t="shared" si="2"/>
        <v>9.2524056254626199E-5</v>
      </c>
    </row>
    <row r="18" spans="1:8" x14ac:dyDescent="0.25">
      <c r="A18" s="28" t="s">
        <v>211</v>
      </c>
      <c r="B18" s="29" t="s">
        <v>212</v>
      </c>
      <c r="C18" s="18" t="s">
        <v>31</v>
      </c>
      <c r="D18" s="15">
        <v>4.6762499999999998E-5</v>
      </c>
      <c r="E18" s="16">
        <v>16</v>
      </c>
      <c r="F18" s="16">
        <f t="shared" si="0"/>
        <v>9.8692326671601278E-4</v>
      </c>
      <c r="G18" s="16">
        <f t="shared" si="1"/>
        <v>4.9346163335800639E-5</v>
      </c>
      <c r="H18" s="16">
        <f t="shared" si="2"/>
        <v>9.8692326671601278E-5</v>
      </c>
    </row>
    <row r="19" spans="1:8" ht="30" x14ac:dyDescent="0.25">
      <c r="A19" s="28" t="s">
        <v>213</v>
      </c>
      <c r="B19" s="29" t="s">
        <v>214</v>
      </c>
      <c r="C19" s="18" t="s">
        <v>79</v>
      </c>
      <c r="D19" s="15">
        <v>5.0552700000000001E-5</v>
      </c>
      <c r="E19" s="16">
        <v>17</v>
      </c>
      <c r="F19" s="16">
        <f t="shared" si="0"/>
        <v>1.0486059708857637E-3</v>
      </c>
      <c r="G19" s="16">
        <f t="shared" si="1"/>
        <v>5.2430298544288186E-5</v>
      </c>
      <c r="H19" s="16">
        <f t="shared" si="2"/>
        <v>1.0486059708857637E-4</v>
      </c>
    </row>
    <row r="20" spans="1:8" ht="30" x14ac:dyDescent="0.25">
      <c r="A20" s="28" t="s">
        <v>215</v>
      </c>
      <c r="B20" s="29" t="s">
        <v>216</v>
      </c>
      <c r="C20" s="19" t="s">
        <v>179</v>
      </c>
      <c r="D20" s="15">
        <v>6.0381099999999997E-5</v>
      </c>
      <c r="E20" s="16">
        <v>18</v>
      </c>
      <c r="F20" s="16">
        <f t="shared" si="0"/>
        <v>1.1102886750555144E-3</v>
      </c>
      <c r="G20" s="16">
        <f t="shared" si="1"/>
        <v>5.5514433752775719E-5</v>
      </c>
      <c r="H20" s="16">
        <f t="shared" si="2"/>
        <v>1.1102886750555144E-4</v>
      </c>
    </row>
    <row r="21" spans="1:8" ht="30" x14ac:dyDescent="0.25">
      <c r="A21" s="28" t="s">
        <v>217</v>
      </c>
      <c r="B21" s="29" t="s">
        <v>218</v>
      </c>
      <c r="C21" s="19" t="s">
        <v>146</v>
      </c>
      <c r="D21" s="15">
        <v>6.8468500000000004E-5</v>
      </c>
      <c r="E21" s="16">
        <v>19</v>
      </c>
      <c r="F21" s="16">
        <f t="shared" si="0"/>
        <v>1.1719713792252653E-3</v>
      </c>
      <c r="G21" s="16">
        <f t="shared" si="1"/>
        <v>5.8598568961263266E-5</v>
      </c>
      <c r="H21" s="16">
        <f t="shared" si="2"/>
        <v>1.1719713792252653E-4</v>
      </c>
    </row>
    <row r="22" spans="1:8" ht="30" x14ac:dyDescent="0.25">
      <c r="A22" s="28" t="s">
        <v>219</v>
      </c>
      <c r="B22" s="29" t="s">
        <v>220</v>
      </c>
      <c r="C22" s="19" t="s">
        <v>104</v>
      </c>
      <c r="D22" s="15">
        <v>7.1879199999999994E-5</v>
      </c>
      <c r="E22" s="16">
        <v>20</v>
      </c>
      <c r="F22" s="16">
        <f t="shared" si="0"/>
        <v>1.233654083395016E-3</v>
      </c>
      <c r="G22" s="16">
        <f t="shared" si="1"/>
        <v>6.1682704169750799E-5</v>
      </c>
      <c r="H22" s="16">
        <f t="shared" si="2"/>
        <v>1.233654083395016E-4</v>
      </c>
    </row>
    <row r="23" spans="1:8" x14ac:dyDescent="0.25">
      <c r="A23" s="28" t="s">
        <v>194</v>
      </c>
      <c r="B23" s="29" t="s">
        <v>221</v>
      </c>
      <c r="C23" s="19" t="s">
        <v>112</v>
      </c>
      <c r="D23" s="15">
        <v>7.2636899999999996E-5</v>
      </c>
      <c r="E23" s="16">
        <v>21</v>
      </c>
      <c r="F23" s="16">
        <f t="shared" si="0"/>
        <v>1.2953367875647669E-3</v>
      </c>
      <c r="G23" s="16">
        <f t="shared" si="1"/>
        <v>6.4766839378238353E-5</v>
      </c>
      <c r="H23" s="16">
        <f t="shared" si="2"/>
        <v>1.2953367875647671E-4</v>
      </c>
    </row>
    <row r="24" spans="1:8" x14ac:dyDescent="0.25">
      <c r="A24" s="28" t="s">
        <v>194</v>
      </c>
      <c r="B24" s="29" t="s">
        <v>222</v>
      </c>
      <c r="C24" s="19" t="s">
        <v>162</v>
      </c>
      <c r="D24" s="15">
        <v>7.4524500000000001E-5</v>
      </c>
      <c r="E24" s="16">
        <v>22</v>
      </c>
      <c r="F24" s="16">
        <f t="shared" si="0"/>
        <v>1.3570194917345176E-3</v>
      </c>
      <c r="G24" s="16">
        <f t="shared" si="1"/>
        <v>6.7850974586725879E-5</v>
      </c>
      <c r="H24" s="16">
        <f t="shared" si="2"/>
        <v>1.3570194917345176E-4</v>
      </c>
    </row>
    <row r="25" spans="1:8" ht="30" x14ac:dyDescent="0.25">
      <c r="A25" s="28" t="s">
        <v>223</v>
      </c>
      <c r="B25" s="29" t="s">
        <v>224</v>
      </c>
      <c r="C25" s="19" t="s">
        <v>169</v>
      </c>
      <c r="D25" s="15">
        <v>7.7170799999999996E-5</v>
      </c>
      <c r="E25" s="16">
        <v>23</v>
      </c>
      <c r="F25" s="16">
        <f t="shared" si="0"/>
        <v>1.4187021959042685E-3</v>
      </c>
      <c r="G25" s="16">
        <f t="shared" si="1"/>
        <v>7.0935109795213432E-5</v>
      </c>
      <c r="H25" s="16">
        <f t="shared" si="2"/>
        <v>1.4187021959042686E-4</v>
      </c>
    </row>
    <row r="26" spans="1:8" x14ac:dyDescent="0.25">
      <c r="A26" s="28" t="s">
        <v>194</v>
      </c>
      <c r="B26" s="29" t="s">
        <v>225</v>
      </c>
      <c r="C26" s="19" t="s">
        <v>26</v>
      </c>
      <c r="D26" s="15">
        <v>7.8219699999999999E-5</v>
      </c>
      <c r="E26" s="16">
        <v>24</v>
      </c>
      <c r="F26" s="16">
        <f t="shared" si="0"/>
        <v>1.4803849000740192E-3</v>
      </c>
      <c r="G26" s="16">
        <f t="shared" si="1"/>
        <v>7.4019245003700959E-5</v>
      </c>
      <c r="H26" s="16">
        <f t="shared" si="2"/>
        <v>1.4803849000740192E-4</v>
      </c>
    </row>
    <row r="27" spans="1:8" x14ac:dyDescent="0.25">
      <c r="A27" s="28" t="s">
        <v>226</v>
      </c>
      <c r="B27" s="29" t="s">
        <v>227</v>
      </c>
      <c r="C27" s="19" t="s">
        <v>2</v>
      </c>
      <c r="D27" s="15">
        <v>8.6095100000000002E-5</v>
      </c>
      <c r="E27" s="16">
        <v>25</v>
      </c>
      <c r="F27" s="16">
        <f t="shared" si="0"/>
        <v>1.5420676042437701E-3</v>
      </c>
      <c r="G27" s="16">
        <f t="shared" si="1"/>
        <v>7.7103380212188512E-5</v>
      </c>
      <c r="H27" s="16">
        <f t="shared" si="2"/>
        <v>1.5420676042437702E-4</v>
      </c>
    </row>
    <row r="28" spans="1:8" x14ac:dyDescent="0.25">
      <c r="A28" s="28" t="s">
        <v>194</v>
      </c>
      <c r="B28" s="29" t="s">
        <v>228</v>
      </c>
      <c r="C28" s="19" t="s">
        <v>89</v>
      </c>
      <c r="D28" s="15">
        <v>9.9136500000000002E-5</v>
      </c>
      <c r="E28" s="16">
        <v>26</v>
      </c>
      <c r="F28" s="16">
        <f t="shared" si="0"/>
        <v>1.6037503084135208E-3</v>
      </c>
      <c r="G28" s="16">
        <f t="shared" si="1"/>
        <v>8.0187515420676039E-5</v>
      </c>
      <c r="H28" s="16">
        <f t="shared" si="2"/>
        <v>1.6037503084135208E-4</v>
      </c>
    </row>
    <row r="29" spans="1:8" x14ac:dyDescent="0.25">
      <c r="A29" s="28" t="s">
        <v>229</v>
      </c>
      <c r="B29" s="29" t="s">
        <v>230</v>
      </c>
      <c r="C29" s="19" t="s">
        <v>19</v>
      </c>
      <c r="D29" s="17">
        <v>1.05449E-4</v>
      </c>
      <c r="E29" s="16">
        <v>27</v>
      </c>
      <c r="F29" s="16">
        <f t="shared" si="0"/>
        <v>1.6654330125832717E-3</v>
      </c>
      <c r="G29" s="16">
        <f t="shared" si="1"/>
        <v>8.3271650629163592E-5</v>
      </c>
      <c r="H29" s="16">
        <f t="shared" si="2"/>
        <v>1.6654330125832718E-4</v>
      </c>
    </row>
    <row r="30" spans="1:8" x14ac:dyDescent="0.25">
      <c r="A30" s="28" t="s">
        <v>194</v>
      </c>
      <c r="B30" s="29" t="s">
        <v>231</v>
      </c>
      <c r="C30" s="19" t="s">
        <v>51</v>
      </c>
      <c r="D30" s="17">
        <v>1.1628099999999999E-4</v>
      </c>
      <c r="E30" s="16">
        <v>28</v>
      </c>
      <c r="F30" s="16">
        <f t="shared" si="0"/>
        <v>1.7271157167530224E-3</v>
      </c>
      <c r="G30" s="16">
        <f t="shared" si="1"/>
        <v>8.6355785837651119E-5</v>
      </c>
      <c r="H30" s="16">
        <f t="shared" si="2"/>
        <v>1.7271157167530224E-4</v>
      </c>
    </row>
    <row r="31" spans="1:8" ht="30" x14ac:dyDescent="0.25">
      <c r="A31" s="28" t="s">
        <v>232</v>
      </c>
      <c r="B31" s="29" t="s">
        <v>233</v>
      </c>
      <c r="C31" s="19" t="s">
        <v>161</v>
      </c>
      <c r="D31" s="17">
        <v>1.19119E-4</v>
      </c>
      <c r="E31" s="16">
        <v>29</v>
      </c>
      <c r="F31" s="16">
        <f t="shared" si="0"/>
        <v>1.7887984209227733E-3</v>
      </c>
      <c r="G31" s="16">
        <f t="shared" si="1"/>
        <v>8.9439921046138672E-5</v>
      </c>
      <c r="H31" s="16">
        <f t="shared" si="2"/>
        <v>1.7887984209227734E-4</v>
      </c>
    </row>
    <row r="32" spans="1:8" x14ac:dyDescent="0.25">
      <c r="A32" s="28" t="s">
        <v>234</v>
      </c>
      <c r="B32" s="29" t="s">
        <v>235</v>
      </c>
      <c r="C32" s="19" t="s">
        <v>0</v>
      </c>
      <c r="D32" s="17">
        <v>1.21962E-4</v>
      </c>
      <c r="E32" s="16">
        <v>30</v>
      </c>
      <c r="F32" s="16">
        <f t="shared" si="0"/>
        <v>1.850481125092524E-3</v>
      </c>
      <c r="G32" s="16">
        <f t="shared" si="1"/>
        <v>9.2524056254626199E-5</v>
      </c>
      <c r="H32" s="16">
        <f t="shared" si="2"/>
        <v>1.850481125092524E-4</v>
      </c>
    </row>
    <row r="33" spans="1:8" x14ac:dyDescent="0.25">
      <c r="A33" s="28" t="s">
        <v>236</v>
      </c>
      <c r="B33" s="29" t="s">
        <v>237</v>
      </c>
      <c r="C33" s="19" t="s">
        <v>8</v>
      </c>
      <c r="D33" s="17">
        <v>1.2520000000000001E-4</v>
      </c>
      <c r="E33" s="16">
        <v>31</v>
      </c>
      <c r="F33" s="16">
        <f t="shared" si="0"/>
        <v>1.9121638292622749E-3</v>
      </c>
      <c r="G33" s="16">
        <f t="shared" si="1"/>
        <v>9.5608191463113752E-5</v>
      </c>
      <c r="H33" s="16">
        <f t="shared" si="2"/>
        <v>1.912163829262275E-4</v>
      </c>
    </row>
    <row r="34" spans="1:8" x14ac:dyDescent="0.25">
      <c r="A34" s="28" t="s">
        <v>238</v>
      </c>
      <c r="B34" s="29" t="s">
        <v>239</v>
      </c>
      <c r="C34" s="19" t="s">
        <v>108</v>
      </c>
      <c r="D34" s="17">
        <v>1.2822199999999999E-4</v>
      </c>
      <c r="E34" s="16">
        <v>32</v>
      </c>
      <c r="F34" s="16">
        <f t="shared" si="0"/>
        <v>1.9738465334320256E-3</v>
      </c>
      <c r="G34" s="16">
        <f t="shared" si="1"/>
        <v>9.8692326671601278E-5</v>
      </c>
      <c r="H34" s="16">
        <f t="shared" si="2"/>
        <v>1.9738465334320256E-4</v>
      </c>
    </row>
    <row r="35" spans="1:8" ht="30" x14ac:dyDescent="0.25">
      <c r="A35" s="28" t="s">
        <v>240</v>
      </c>
      <c r="B35" s="29" t="s">
        <v>241</v>
      </c>
      <c r="C35" s="19" t="s">
        <v>156</v>
      </c>
      <c r="D35" s="17">
        <v>1.53991E-4</v>
      </c>
      <c r="E35" s="16">
        <v>33</v>
      </c>
      <c r="F35" s="16">
        <f t="shared" si="0"/>
        <v>2.0355292376017763E-3</v>
      </c>
      <c r="G35" s="16">
        <f t="shared" si="1"/>
        <v>1.0177646188008882E-4</v>
      </c>
      <c r="H35" s="16">
        <f t="shared" si="2"/>
        <v>2.0355292376017764E-4</v>
      </c>
    </row>
    <row r="36" spans="1:8" x14ac:dyDescent="0.25">
      <c r="A36" s="28" t="s">
        <v>242</v>
      </c>
      <c r="B36" s="29" t="s">
        <v>243</v>
      </c>
      <c r="C36" s="19" t="s">
        <v>163</v>
      </c>
      <c r="D36" s="17">
        <v>1.55396E-4</v>
      </c>
      <c r="E36" s="16">
        <v>34</v>
      </c>
      <c r="F36" s="16">
        <f t="shared" si="0"/>
        <v>2.0972119417715274E-3</v>
      </c>
      <c r="G36" s="16">
        <f t="shared" si="1"/>
        <v>1.0486059708857637E-4</v>
      </c>
      <c r="H36" s="16">
        <f t="shared" si="2"/>
        <v>2.0972119417715274E-4</v>
      </c>
    </row>
    <row r="37" spans="1:8" ht="30" x14ac:dyDescent="0.25">
      <c r="A37" s="28" t="s">
        <v>244</v>
      </c>
      <c r="B37" s="29" t="s">
        <v>245</v>
      </c>
      <c r="C37" s="19" t="s">
        <v>175</v>
      </c>
      <c r="D37" s="17">
        <v>1.5630400000000001E-4</v>
      </c>
      <c r="E37" s="16">
        <v>35</v>
      </c>
      <c r="F37" s="16">
        <f t="shared" si="0"/>
        <v>2.1588946459412781E-3</v>
      </c>
      <c r="G37" s="16">
        <f t="shared" si="1"/>
        <v>1.0794473229706391E-4</v>
      </c>
      <c r="H37" s="16">
        <f t="shared" si="2"/>
        <v>2.1588946459412782E-4</v>
      </c>
    </row>
    <row r="38" spans="1:8" x14ac:dyDescent="0.25">
      <c r="A38" s="28" t="s">
        <v>246</v>
      </c>
      <c r="B38" s="29" t="s">
        <v>247</v>
      </c>
      <c r="C38" s="19" t="s">
        <v>144</v>
      </c>
      <c r="D38" s="17">
        <v>1.76465E-4</v>
      </c>
      <c r="E38" s="16">
        <v>36</v>
      </c>
      <c r="F38" s="16">
        <f t="shared" si="0"/>
        <v>2.2205773501110288E-3</v>
      </c>
      <c r="G38" s="16">
        <f t="shared" si="1"/>
        <v>1.1102886750555144E-4</v>
      </c>
      <c r="H38" s="16">
        <f t="shared" si="2"/>
        <v>2.2205773501110288E-4</v>
      </c>
    </row>
    <row r="39" spans="1:8" x14ac:dyDescent="0.25">
      <c r="A39" s="28" t="s">
        <v>194</v>
      </c>
      <c r="B39" s="29" t="s">
        <v>248</v>
      </c>
      <c r="C39" s="19" t="s">
        <v>66</v>
      </c>
      <c r="D39" s="17">
        <v>1.8811300000000001E-4</v>
      </c>
      <c r="E39" s="16">
        <v>37</v>
      </c>
      <c r="F39" s="16">
        <f t="shared" si="0"/>
        <v>2.2822600542807795E-3</v>
      </c>
      <c r="G39" s="16">
        <f t="shared" si="1"/>
        <v>1.1411300271403898E-4</v>
      </c>
      <c r="H39" s="16">
        <f t="shared" si="2"/>
        <v>2.2822600542807796E-4</v>
      </c>
    </row>
    <row r="40" spans="1:8" ht="30" x14ac:dyDescent="0.25">
      <c r="A40" s="28" t="s">
        <v>249</v>
      </c>
      <c r="B40" s="29" t="s">
        <v>250</v>
      </c>
      <c r="C40" s="19" t="s">
        <v>154</v>
      </c>
      <c r="D40" s="17">
        <v>1.9083300000000001E-4</v>
      </c>
      <c r="E40" s="16">
        <v>38</v>
      </c>
      <c r="F40" s="16">
        <f t="shared" si="0"/>
        <v>2.3439427584505306E-3</v>
      </c>
      <c r="G40" s="16">
        <f t="shared" si="1"/>
        <v>1.1719713792252653E-4</v>
      </c>
      <c r="H40" s="16">
        <f t="shared" si="2"/>
        <v>2.3439427584505306E-4</v>
      </c>
    </row>
    <row r="41" spans="1:8" x14ac:dyDescent="0.25">
      <c r="A41" s="28" t="s">
        <v>194</v>
      </c>
      <c r="B41" s="29" t="s">
        <v>251</v>
      </c>
      <c r="C41" s="19" t="s">
        <v>59</v>
      </c>
      <c r="D41" s="17">
        <v>1.9093100000000001E-4</v>
      </c>
      <c r="E41" s="16">
        <v>39</v>
      </c>
      <c r="F41" s="16">
        <f t="shared" si="0"/>
        <v>2.4056254626202813E-3</v>
      </c>
      <c r="G41" s="16">
        <f t="shared" si="1"/>
        <v>1.2028127313101407E-4</v>
      </c>
      <c r="H41" s="16">
        <f t="shared" si="2"/>
        <v>2.4056254626202814E-4</v>
      </c>
    </row>
    <row r="42" spans="1:8" ht="30" x14ac:dyDescent="0.25">
      <c r="A42" s="28" t="s">
        <v>252</v>
      </c>
      <c r="B42" s="29" t="s">
        <v>253</v>
      </c>
      <c r="C42" s="19" t="s">
        <v>7</v>
      </c>
      <c r="D42" s="17">
        <v>2.0303899999999999E-4</v>
      </c>
      <c r="E42" s="16">
        <v>40</v>
      </c>
      <c r="F42" s="16">
        <f t="shared" si="0"/>
        <v>2.467308166790032E-3</v>
      </c>
      <c r="G42" s="16">
        <f t="shared" si="1"/>
        <v>1.233654083395016E-4</v>
      </c>
      <c r="H42" s="16">
        <f t="shared" si="2"/>
        <v>2.467308166790032E-4</v>
      </c>
    </row>
    <row r="43" spans="1:8" x14ac:dyDescent="0.25">
      <c r="A43" s="28" t="s">
        <v>194</v>
      </c>
      <c r="B43" s="29" t="s">
        <v>254</v>
      </c>
      <c r="C43" s="19" t="s">
        <v>70</v>
      </c>
      <c r="D43" s="17">
        <v>2.24663E-4</v>
      </c>
      <c r="E43" s="16">
        <v>41</v>
      </c>
      <c r="F43" s="16">
        <f t="shared" si="0"/>
        <v>2.5289908709597831E-3</v>
      </c>
      <c r="G43" s="16">
        <f t="shared" si="1"/>
        <v>1.2644954354798917E-4</v>
      </c>
      <c r="H43" s="16">
        <f t="shared" si="2"/>
        <v>2.5289908709597833E-4</v>
      </c>
    </row>
    <row r="44" spans="1:8" x14ac:dyDescent="0.25">
      <c r="A44" s="28" t="s">
        <v>194</v>
      </c>
      <c r="B44" s="29" t="s">
        <v>255</v>
      </c>
      <c r="C44" s="19" t="s">
        <v>96</v>
      </c>
      <c r="D44" s="17">
        <v>2.3941699999999999E-4</v>
      </c>
      <c r="E44" s="16">
        <v>42</v>
      </c>
      <c r="F44" s="16">
        <f t="shared" si="0"/>
        <v>2.5906735751295338E-3</v>
      </c>
      <c r="G44" s="16">
        <f t="shared" si="1"/>
        <v>1.2953367875647671E-4</v>
      </c>
      <c r="H44" s="16">
        <f t="shared" si="2"/>
        <v>2.5906735751295341E-4</v>
      </c>
    </row>
    <row r="45" spans="1:8" x14ac:dyDescent="0.25">
      <c r="A45" s="28" t="s">
        <v>194</v>
      </c>
      <c r="B45" s="29" t="s">
        <v>256</v>
      </c>
      <c r="C45" s="19" t="s">
        <v>132</v>
      </c>
      <c r="D45" s="17">
        <v>2.4560100000000002E-4</v>
      </c>
      <c r="E45" s="16">
        <v>43</v>
      </c>
      <c r="F45" s="16">
        <f t="shared" si="0"/>
        <v>2.6523562792992845E-3</v>
      </c>
      <c r="G45" s="16">
        <f t="shared" si="1"/>
        <v>1.3261781396496422E-4</v>
      </c>
      <c r="H45" s="16">
        <f t="shared" si="2"/>
        <v>2.6523562792992844E-4</v>
      </c>
    </row>
    <row r="46" spans="1:8" x14ac:dyDescent="0.25">
      <c r="A46" s="28" t="s">
        <v>194</v>
      </c>
      <c r="B46" s="29" t="s">
        <v>257</v>
      </c>
      <c r="C46" s="19" t="s">
        <v>76</v>
      </c>
      <c r="D46" s="17">
        <v>2.4580499999999998E-4</v>
      </c>
      <c r="E46" s="16">
        <v>44</v>
      </c>
      <c r="F46" s="16">
        <f t="shared" si="0"/>
        <v>2.7140389834690352E-3</v>
      </c>
      <c r="G46" s="16">
        <f t="shared" si="1"/>
        <v>1.3570194917345176E-4</v>
      </c>
      <c r="H46" s="16">
        <f t="shared" si="2"/>
        <v>2.7140389834690352E-4</v>
      </c>
    </row>
    <row r="47" spans="1:8" x14ac:dyDescent="0.25">
      <c r="A47" s="28" t="s">
        <v>194</v>
      </c>
      <c r="B47" s="29" t="s">
        <v>258</v>
      </c>
      <c r="C47" s="19" t="s">
        <v>50</v>
      </c>
      <c r="D47" s="17">
        <v>2.4849300000000002E-4</v>
      </c>
      <c r="E47" s="16">
        <v>45</v>
      </c>
      <c r="F47" s="16">
        <f t="shared" si="0"/>
        <v>2.7757216876387863E-3</v>
      </c>
      <c r="G47" s="16">
        <f t="shared" si="1"/>
        <v>1.3878608438193932E-4</v>
      </c>
      <c r="H47" s="16">
        <f t="shared" si="2"/>
        <v>2.7757216876387865E-4</v>
      </c>
    </row>
    <row r="48" spans="1:8" x14ac:dyDescent="0.25">
      <c r="A48" s="28" t="s">
        <v>259</v>
      </c>
      <c r="B48" s="29" t="s">
        <v>260</v>
      </c>
      <c r="C48" s="19" t="s">
        <v>157</v>
      </c>
      <c r="D48" s="17">
        <v>2.5809200000000002E-4</v>
      </c>
      <c r="E48" s="16">
        <v>46</v>
      </c>
      <c r="F48" s="16">
        <f t="shared" si="0"/>
        <v>2.837404391808537E-3</v>
      </c>
      <c r="G48" s="16">
        <f t="shared" si="1"/>
        <v>1.4187021959042686E-4</v>
      </c>
      <c r="H48" s="16">
        <f t="shared" si="2"/>
        <v>2.8374043918085373E-4</v>
      </c>
    </row>
    <row r="49" spans="1:8" x14ac:dyDescent="0.25">
      <c r="A49" s="28" t="s">
        <v>194</v>
      </c>
      <c r="B49" s="29" t="s">
        <v>261</v>
      </c>
      <c r="C49" s="19" t="s">
        <v>90</v>
      </c>
      <c r="D49" s="17">
        <v>2.60645E-4</v>
      </c>
      <c r="E49" s="16">
        <v>47</v>
      </c>
      <c r="F49" s="16">
        <f t="shared" si="0"/>
        <v>2.8990870959782877E-3</v>
      </c>
      <c r="G49" s="16">
        <f t="shared" si="1"/>
        <v>1.4495435479891438E-4</v>
      </c>
      <c r="H49" s="16">
        <f t="shared" si="2"/>
        <v>2.8990870959782876E-4</v>
      </c>
    </row>
    <row r="50" spans="1:8" x14ac:dyDescent="0.25">
      <c r="A50" s="28" t="s">
        <v>262</v>
      </c>
      <c r="B50" s="29" t="s">
        <v>263</v>
      </c>
      <c r="C50" s="19" t="s">
        <v>81</v>
      </c>
      <c r="D50" s="17">
        <v>2.7310399999999998E-4</v>
      </c>
      <c r="E50" s="16">
        <v>48</v>
      </c>
      <c r="F50" s="16">
        <f t="shared" si="0"/>
        <v>2.9607698001480384E-3</v>
      </c>
      <c r="G50" s="16">
        <f t="shared" si="1"/>
        <v>1.4803849000740192E-4</v>
      </c>
      <c r="H50" s="16">
        <f t="shared" si="2"/>
        <v>2.9607698001480384E-4</v>
      </c>
    </row>
    <row r="51" spans="1:8" x14ac:dyDescent="0.25">
      <c r="A51" s="28" t="s">
        <v>264</v>
      </c>
      <c r="B51" s="29" t="s">
        <v>265</v>
      </c>
      <c r="C51" s="19" t="s">
        <v>87</v>
      </c>
      <c r="D51" s="17">
        <v>2.74059E-4</v>
      </c>
      <c r="E51" s="16">
        <v>49</v>
      </c>
      <c r="F51" s="16">
        <f t="shared" si="0"/>
        <v>3.0224525043177895E-3</v>
      </c>
      <c r="G51" s="16">
        <f t="shared" si="1"/>
        <v>1.5112262521588948E-4</v>
      </c>
      <c r="H51" s="16">
        <f t="shared" si="2"/>
        <v>3.0224525043177897E-4</v>
      </c>
    </row>
    <row r="52" spans="1:8" x14ac:dyDescent="0.25">
      <c r="A52" s="28" t="s">
        <v>194</v>
      </c>
      <c r="B52" s="29" t="s">
        <v>266</v>
      </c>
      <c r="C52" s="19" t="s">
        <v>118</v>
      </c>
      <c r="D52" s="17">
        <v>2.7544000000000001E-4</v>
      </c>
      <c r="E52" s="16">
        <v>50</v>
      </c>
      <c r="F52" s="16">
        <f t="shared" si="0"/>
        <v>3.0841352084875402E-3</v>
      </c>
      <c r="G52" s="16">
        <f t="shared" si="1"/>
        <v>1.5420676042437702E-4</v>
      </c>
      <c r="H52" s="16">
        <f t="shared" si="2"/>
        <v>3.0841352084875405E-4</v>
      </c>
    </row>
    <row r="53" spans="1:8" x14ac:dyDescent="0.25">
      <c r="A53" s="28" t="s">
        <v>267</v>
      </c>
      <c r="B53" s="29" t="s">
        <v>268</v>
      </c>
      <c r="C53" s="19" t="s">
        <v>134</v>
      </c>
      <c r="D53" s="17">
        <v>2.7967999999999998E-4</v>
      </c>
      <c r="E53" s="16">
        <v>51</v>
      </c>
      <c r="F53" s="16">
        <f t="shared" si="0"/>
        <v>3.1458179126572909E-3</v>
      </c>
      <c r="G53" s="16">
        <f t="shared" si="1"/>
        <v>1.5729089563286456E-4</v>
      </c>
      <c r="H53" s="16">
        <f t="shared" si="2"/>
        <v>3.1458179126572913E-4</v>
      </c>
    </row>
    <row r="54" spans="1:8" x14ac:dyDescent="0.25">
      <c r="A54" s="28" t="s">
        <v>269</v>
      </c>
      <c r="B54" s="29" t="s">
        <v>270</v>
      </c>
      <c r="C54" s="19" t="s">
        <v>4</v>
      </c>
      <c r="D54" s="17">
        <v>2.8719699999999999E-4</v>
      </c>
      <c r="E54" s="16">
        <v>52</v>
      </c>
      <c r="F54" s="16">
        <f t="shared" si="0"/>
        <v>3.2075006168270415E-3</v>
      </c>
      <c r="G54" s="16">
        <f t="shared" si="1"/>
        <v>1.6037503084135208E-4</v>
      </c>
      <c r="H54" s="16">
        <f t="shared" si="2"/>
        <v>3.2075006168270415E-4</v>
      </c>
    </row>
    <row r="55" spans="1:8" x14ac:dyDescent="0.25">
      <c r="A55" s="28" t="s">
        <v>271</v>
      </c>
      <c r="B55" s="29" t="s">
        <v>272</v>
      </c>
      <c r="C55" s="19" t="s">
        <v>94</v>
      </c>
      <c r="D55" s="17">
        <v>2.8871099999999998E-4</v>
      </c>
      <c r="E55" s="16">
        <v>53</v>
      </c>
      <c r="F55" s="16">
        <f t="shared" si="0"/>
        <v>3.2691833209967927E-3</v>
      </c>
      <c r="G55" s="16">
        <f t="shared" si="1"/>
        <v>1.6345916604983964E-4</v>
      </c>
      <c r="H55" s="16">
        <f t="shared" si="2"/>
        <v>3.2691833209967929E-4</v>
      </c>
    </row>
    <row r="56" spans="1:8" x14ac:dyDescent="0.25">
      <c r="A56" s="28" t="s">
        <v>273</v>
      </c>
      <c r="B56" s="29" t="s">
        <v>274</v>
      </c>
      <c r="C56" s="19" t="s">
        <v>84</v>
      </c>
      <c r="D56" s="17">
        <v>2.9661500000000002E-4</v>
      </c>
      <c r="E56" s="16">
        <v>54</v>
      </c>
      <c r="F56" s="16">
        <f t="shared" si="0"/>
        <v>3.3308660251665434E-3</v>
      </c>
      <c r="G56" s="16">
        <f t="shared" si="1"/>
        <v>1.6654330125832718E-4</v>
      </c>
      <c r="H56" s="16">
        <f t="shared" si="2"/>
        <v>3.3308660251665437E-4</v>
      </c>
    </row>
    <row r="57" spans="1:8" x14ac:dyDescent="0.25">
      <c r="A57" s="28" t="s">
        <v>275</v>
      </c>
      <c r="B57" s="29" t="s">
        <v>276</v>
      </c>
      <c r="C57" s="19" t="s">
        <v>63</v>
      </c>
      <c r="D57" s="17">
        <v>3.1274900000000002E-4</v>
      </c>
      <c r="E57" s="16">
        <v>55</v>
      </c>
      <c r="F57" s="16">
        <f t="shared" si="0"/>
        <v>3.3925487293362941E-3</v>
      </c>
      <c r="G57" s="16">
        <f t="shared" si="1"/>
        <v>1.6962743646681472E-4</v>
      </c>
      <c r="H57" s="16">
        <f t="shared" si="2"/>
        <v>3.3925487293362945E-4</v>
      </c>
    </row>
    <row r="58" spans="1:8" x14ac:dyDescent="0.25">
      <c r="A58" s="28" t="s">
        <v>277</v>
      </c>
      <c r="B58" s="29" t="s">
        <v>278</v>
      </c>
      <c r="C58" s="19" t="s">
        <v>80</v>
      </c>
      <c r="D58" s="17">
        <v>3.14813E-4</v>
      </c>
      <c r="E58" s="16">
        <v>56</v>
      </c>
      <c r="F58" s="16">
        <f t="shared" si="0"/>
        <v>3.4542314335060447E-3</v>
      </c>
      <c r="G58" s="16">
        <f t="shared" si="1"/>
        <v>1.7271157167530224E-4</v>
      </c>
      <c r="H58" s="16">
        <f t="shared" si="2"/>
        <v>3.4542314335060447E-4</v>
      </c>
    </row>
    <row r="59" spans="1:8" x14ac:dyDescent="0.25">
      <c r="A59" s="28" t="s">
        <v>279</v>
      </c>
      <c r="B59" s="29" t="s">
        <v>280</v>
      </c>
      <c r="C59" s="19" t="s">
        <v>37</v>
      </c>
      <c r="D59" s="17">
        <v>3.1705900000000001E-4</v>
      </c>
      <c r="E59" s="16">
        <v>57</v>
      </c>
      <c r="F59" s="16">
        <f t="shared" si="0"/>
        <v>3.5159141376757959E-3</v>
      </c>
      <c r="G59" s="16">
        <f t="shared" si="1"/>
        <v>1.757957068837898E-4</v>
      </c>
      <c r="H59" s="16">
        <f t="shared" si="2"/>
        <v>3.5159141376757961E-4</v>
      </c>
    </row>
    <row r="60" spans="1:8" ht="30" x14ac:dyDescent="0.25">
      <c r="A60" s="28" t="s">
        <v>281</v>
      </c>
      <c r="B60" s="29" t="s">
        <v>282</v>
      </c>
      <c r="C60" s="19" t="s">
        <v>23</v>
      </c>
      <c r="D60" s="17">
        <v>3.2630300000000001E-4</v>
      </c>
      <c r="E60" s="16">
        <v>58</v>
      </c>
      <c r="F60" s="16">
        <f t="shared" si="0"/>
        <v>3.5775968418455466E-3</v>
      </c>
      <c r="G60" s="16">
        <f t="shared" si="1"/>
        <v>1.7887984209227734E-4</v>
      </c>
      <c r="H60" s="16">
        <f t="shared" si="2"/>
        <v>3.5775968418455469E-4</v>
      </c>
    </row>
    <row r="61" spans="1:8" ht="30" x14ac:dyDescent="0.25">
      <c r="A61" s="28" t="s">
        <v>283</v>
      </c>
      <c r="B61" s="29" t="s">
        <v>284</v>
      </c>
      <c r="C61" s="19" t="s">
        <v>147</v>
      </c>
      <c r="D61" s="17">
        <v>3.3097399999999999E-4</v>
      </c>
      <c r="E61" s="16">
        <v>59</v>
      </c>
      <c r="F61" s="16">
        <f t="shared" si="0"/>
        <v>3.6392795460152973E-3</v>
      </c>
      <c r="G61" s="16">
        <f t="shared" si="1"/>
        <v>1.8196397730076488E-4</v>
      </c>
      <c r="H61" s="16">
        <f t="shared" si="2"/>
        <v>3.6392795460152977E-4</v>
      </c>
    </row>
    <row r="62" spans="1:8" x14ac:dyDescent="0.25">
      <c r="A62" s="28" t="s">
        <v>194</v>
      </c>
      <c r="B62" s="29" t="s">
        <v>285</v>
      </c>
      <c r="C62" s="19" t="s">
        <v>129</v>
      </c>
      <c r="D62" s="17">
        <v>3.32269E-4</v>
      </c>
      <c r="E62" s="16">
        <v>60</v>
      </c>
      <c r="F62" s="16">
        <f t="shared" si="0"/>
        <v>3.7009622501850479E-3</v>
      </c>
      <c r="G62" s="16">
        <f t="shared" si="1"/>
        <v>1.850481125092524E-4</v>
      </c>
      <c r="H62" s="16">
        <f t="shared" si="2"/>
        <v>3.7009622501850479E-4</v>
      </c>
    </row>
    <row r="63" spans="1:8" ht="30" x14ac:dyDescent="0.25">
      <c r="A63" s="28" t="s">
        <v>286</v>
      </c>
      <c r="B63" s="29" t="s">
        <v>287</v>
      </c>
      <c r="C63" s="19" t="s">
        <v>159</v>
      </c>
      <c r="D63" s="17">
        <v>3.4288100000000001E-4</v>
      </c>
      <c r="E63" s="16">
        <v>61</v>
      </c>
      <c r="F63" s="16">
        <f t="shared" si="0"/>
        <v>3.7626449543547991E-3</v>
      </c>
      <c r="G63" s="16">
        <f t="shared" si="1"/>
        <v>1.8813224771773996E-4</v>
      </c>
      <c r="H63" s="16">
        <f t="shared" si="2"/>
        <v>3.7626449543547993E-4</v>
      </c>
    </row>
    <row r="64" spans="1:8" x14ac:dyDescent="0.25">
      <c r="A64" s="28" t="s">
        <v>288</v>
      </c>
      <c r="B64" s="29" t="s">
        <v>289</v>
      </c>
      <c r="C64" s="19" t="s">
        <v>1</v>
      </c>
      <c r="D64" s="17">
        <v>3.4917200000000002E-4</v>
      </c>
      <c r="E64" s="16">
        <v>62</v>
      </c>
      <c r="F64" s="16">
        <f t="shared" si="0"/>
        <v>3.8243276585245498E-3</v>
      </c>
      <c r="G64" s="16">
        <f t="shared" si="1"/>
        <v>1.912163829262275E-4</v>
      </c>
      <c r="H64" s="16">
        <f t="shared" si="2"/>
        <v>3.8243276585245501E-4</v>
      </c>
    </row>
    <row r="65" spans="1:8" ht="30" x14ac:dyDescent="0.25">
      <c r="A65" s="28" t="s">
        <v>290</v>
      </c>
      <c r="B65" s="29" t="s">
        <v>291</v>
      </c>
      <c r="C65" s="19" t="s">
        <v>172</v>
      </c>
      <c r="D65" s="17">
        <v>3.5347900000000002E-4</v>
      </c>
      <c r="E65" s="16">
        <v>63</v>
      </c>
      <c r="F65" s="16">
        <f t="shared" si="0"/>
        <v>3.8860103626943004E-3</v>
      </c>
      <c r="G65" s="16">
        <f t="shared" si="1"/>
        <v>1.9430051813471504E-4</v>
      </c>
      <c r="H65" s="16">
        <f t="shared" si="2"/>
        <v>3.8860103626943009E-4</v>
      </c>
    </row>
    <row r="66" spans="1:8" x14ac:dyDescent="0.25">
      <c r="A66" s="28" t="s">
        <v>194</v>
      </c>
      <c r="B66" s="29" t="s">
        <v>292</v>
      </c>
      <c r="C66" s="19" t="s">
        <v>177</v>
      </c>
      <c r="D66" s="17">
        <v>3.6277599999999998E-4</v>
      </c>
      <c r="E66" s="16">
        <v>64</v>
      </c>
      <c r="F66" s="16">
        <f t="shared" si="0"/>
        <v>3.9476930668640511E-3</v>
      </c>
      <c r="G66" s="16">
        <f t="shared" si="1"/>
        <v>1.9738465334320256E-4</v>
      </c>
      <c r="H66" s="16">
        <f t="shared" si="2"/>
        <v>3.9476930668640511E-4</v>
      </c>
    </row>
    <row r="67" spans="1:8" x14ac:dyDescent="0.25">
      <c r="A67" s="28" t="s">
        <v>194</v>
      </c>
      <c r="B67" s="29" t="s">
        <v>293</v>
      </c>
      <c r="C67" s="19" t="s">
        <v>10</v>
      </c>
      <c r="D67" s="17">
        <v>3.6599199999999999E-4</v>
      </c>
      <c r="E67" s="16">
        <v>65</v>
      </c>
      <c r="F67" s="16">
        <f t="shared" ref="F67:F130" si="3">E67/16212</f>
        <v>4.0093757710338018E-3</v>
      </c>
      <c r="G67" s="16">
        <f t="shared" ref="G67:G130" si="4">F67*0.05</f>
        <v>2.004687885516901E-4</v>
      </c>
      <c r="H67" s="16">
        <f t="shared" ref="H67:H130" si="5">F67*0.1</f>
        <v>4.0093757710338019E-4</v>
      </c>
    </row>
    <row r="68" spans="1:8" x14ac:dyDescent="0.25">
      <c r="A68" s="28" t="s">
        <v>294</v>
      </c>
      <c r="B68" s="29" t="s">
        <v>295</v>
      </c>
      <c r="C68" s="19" t="s">
        <v>69</v>
      </c>
      <c r="D68" s="17">
        <v>3.6890799999999999E-4</v>
      </c>
      <c r="E68" s="16">
        <v>66</v>
      </c>
      <c r="F68" s="16">
        <f t="shared" si="3"/>
        <v>4.0710584752035525E-3</v>
      </c>
      <c r="G68" s="16">
        <f t="shared" si="4"/>
        <v>2.0355292376017764E-4</v>
      </c>
      <c r="H68" s="16">
        <f t="shared" si="5"/>
        <v>4.0710584752035527E-4</v>
      </c>
    </row>
    <row r="69" spans="1:8" x14ac:dyDescent="0.25">
      <c r="A69" s="28" t="s">
        <v>296</v>
      </c>
      <c r="B69" s="29" t="s">
        <v>297</v>
      </c>
      <c r="C69" s="19" t="s">
        <v>139</v>
      </c>
      <c r="D69" s="17">
        <v>3.74535E-4</v>
      </c>
      <c r="E69" s="16">
        <v>67</v>
      </c>
      <c r="F69" s="16">
        <f t="shared" si="3"/>
        <v>4.1327411793733041E-3</v>
      </c>
      <c r="G69" s="16">
        <f t="shared" si="4"/>
        <v>2.066370589686652E-4</v>
      </c>
      <c r="H69" s="16">
        <f t="shared" si="5"/>
        <v>4.1327411793733041E-4</v>
      </c>
    </row>
    <row r="70" spans="1:8" ht="30" x14ac:dyDescent="0.25">
      <c r="A70" s="28" t="s">
        <v>298</v>
      </c>
      <c r="B70" s="29" t="s">
        <v>299</v>
      </c>
      <c r="C70" s="19" t="s">
        <v>165</v>
      </c>
      <c r="D70" s="17">
        <v>3.82099E-4</v>
      </c>
      <c r="E70" s="16">
        <v>68</v>
      </c>
      <c r="F70" s="16">
        <f t="shared" si="3"/>
        <v>4.1944238835430548E-3</v>
      </c>
      <c r="G70" s="16">
        <f t="shared" si="4"/>
        <v>2.0972119417715274E-4</v>
      </c>
      <c r="H70" s="16">
        <f t="shared" si="5"/>
        <v>4.1944238835430549E-4</v>
      </c>
    </row>
    <row r="71" spans="1:8" x14ac:dyDescent="0.25">
      <c r="A71" s="28" t="s">
        <v>194</v>
      </c>
      <c r="B71" s="29" t="s">
        <v>300</v>
      </c>
      <c r="C71" s="19" t="s">
        <v>77</v>
      </c>
      <c r="D71" s="17">
        <v>3.89257E-4</v>
      </c>
      <c r="E71" s="16">
        <v>69</v>
      </c>
      <c r="F71" s="16">
        <f t="shared" si="3"/>
        <v>4.2561065877128055E-3</v>
      </c>
      <c r="G71" s="16">
        <f t="shared" si="4"/>
        <v>2.1280532938564028E-4</v>
      </c>
      <c r="H71" s="16">
        <f t="shared" si="5"/>
        <v>4.2561065877128057E-4</v>
      </c>
    </row>
    <row r="72" spans="1:8" x14ac:dyDescent="0.25">
      <c r="A72" s="28" t="s">
        <v>194</v>
      </c>
      <c r="B72" s="29" t="s">
        <v>301</v>
      </c>
      <c r="C72" s="19" t="s">
        <v>48</v>
      </c>
      <c r="D72" s="17">
        <v>3.9038300000000001E-4</v>
      </c>
      <c r="E72" s="16">
        <v>70</v>
      </c>
      <c r="F72" s="16">
        <f t="shared" si="3"/>
        <v>4.3177892918825561E-3</v>
      </c>
      <c r="G72" s="16">
        <f t="shared" si="4"/>
        <v>2.1588946459412782E-4</v>
      </c>
      <c r="H72" s="16">
        <f t="shared" si="5"/>
        <v>4.3177892918825565E-4</v>
      </c>
    </row>
    <row r="73" spans="1:8" x14ac:dyDescent="0.25">
      <c r="A73" s="28" t="s">
        <v>194</v>
      </c>
      <c r="B73" s="29" t="s">
        <v>302</v>
      </c>
      <c r="C73" s="19" t="s">
        <v>44</v>
      </c>
      <c r="D73" s="17">
        <v>3.9132400000000002E-4</v>
      </c>
      <c r="E73" s="16">
        <v>71</v>
      </c>
      <c r="F73" s="16">
        <f t="shared" si="3"/>
        <v>4.3794719960523068E-3</v>
      </c>
      <c r="G73" s="16">
        <f t="shared" si="4"/>
        <v>2.1897359980261536E-4</v>
      </c>
      <c r="H73" s="16">
        <f t="shared" si="5"/>
        <v>4.3794719960523073E-4</v>
      </c>
    </row>
    <row r="74" spans="1:8" ht="30" x14ac:dyDescent="0.25">
      <c r="A74" s="28" t="s">
        <v>303</v>
      </c>
      <c r="B74" s="29" t="s">
        <v>304</v>
      </c>
      <c r="C74" s="19" t="s">
        <v>143</v>
      </c>
      <c r="D74" s="17">
        <v>3.9620600000000002E-4</v>
      </c>
      <c r="E74" s="16">
        <v>72</v>
      </c>
      <c r="F74" s="16">
        <f t="shared" si="3"/>
        <v>4.4411547002220575E-3</v>
      </c>
      <c r="G74" s="16">
        <f t="shared" si="4"/>
        <v>2.2205773501110288E-4</v>
      </c>
      <c r="H74" s="16">
        <f t="shared" si="5"/>
        <v>4.4411547002220575E-4</v>
      </c>
    </row>
    <row r="75" spans="1:8" x14ac:dyDescent="0.25">
      <c r="A75" s="28" t="s">
        <v>194</v>
      </c>
      <c r="B75" s="29" t="s">
        <v>305</v>
      </c>
      <c r="C75" s="19" t="s">
        <v>120</v>
      </c>
      <c r="D75" s="17">
        <v>4.0627799999999999E-4</v>
      </c>
      <c r="E75" s="16">
        <v>73</v>
      </c>
      <c r="F75" s="16">
        <f t="shared" si="3"/>
        <v>4.5028374043918082E-3</v>
      </c>
      <c r="G75" s="16">
        <f t="shared" si="4"/>
        <v>2.2514187021959042E-4</v>
      </c>
      <c r="H75" s="16">
        <f t="shared" si="5"/>
        <v>4.5028374043918083E-4</v>
      </c>
    </row>
    <row r="76" spans="1:8" x14ac:dyDescent="0.25">
      <c r="A76" s="28" t="s">
        <v>194</v>
      </c>
      <c r="B76" s="29" t="s">
        <v>306</v>
      </c>
      <c r="C76" s="19" t="s">
        <v>25</v>
      </c>
      <c r="D76" s="17">
        <v>4.0731799999999999E-4</v>
      </c>
      <c r="E76" s="16">
        <v>74</v>
      </c>
      <c r="F76" s="16">
        <f t="shared" si="3"/>
        <v>4.5645201085615589E-3</v>
      </c>
      <c r="G76" s="16">
        <f t="shared" si="4"/>
        <v>2.2822600542807796E-4</v>
      </c>
      <c r="H76" s="16">
        <f t="shared" si="5"/>
        <v>4.5645201085615591E-4</v>
      </c>
    </row>
    <row r="77" spans="1:8" x14ac:dyDescent="0.25">
      <c r="A77" s="28" t="s">
        <v>307</v>
      </c>
      <c r="B77" s="29" t="s">
        <v>308</v>
      </c>
      <c r="C77" s="19" t="s">
        <v>9</v>
      </c>
      <c r="D77" s="17">
        <v>4.2027699999999999E-4</v>
      </c>
      <c r="E77" s="16">
        <v>75</v>
      </c>
      <c r="F77" s="16">
        <f t="shared" si="3"/>
        <v>4.6262028127313105E-3</v>
      </c>
      <c r="G77" s="16">
        <f t="shared" si="4"/>
        <v>2.3131014063656552E-4</v>
      </c>
      <c r="H77" s="16">
        <f t="shared" si="5"/>
        <v>4.6262028127313105E-4</v>
      </c>
    </row>
    <row r="78" spans="1:8" x14ac:dyDescent="0.25">
      <c r="A78" s="28" t="s">
        <v>194</v>
      </c>
      <c r="B78" s="29" t="s">
        <v>309</v>
      </c>
      <c r="C78" s="19" t="s">
        <v>176</v>
      </c>
      <c r="D78" s="17">
        <v>4.2034E-4</v>
      </c>
      <c r="E78" s="16">
        <v>76</v>
      </c>
      <c r="F78" s="16">
        <f t="shared" si="3"/>
        <v>4.6878855169010612E-3</v>
      </c>
      <c r="G78" s="16">
        <f t="shared" si="4"/>
        <v>2.3439427584505306E-4</v>
      </c>
      <c r="H78" s="16">
        <f t="shared" si="5"/>
        <v>4.6878855169010613E-4</v>
      </c>
    </row>
    <row r="79" spans="1:8" x14ac:dyDescent="0.25">
      <c r="A79" s="28" t="s">
        <v>194</v>
      </c>
      <c r="B79" s="29" t="s">
        <v>310</v>
      </c>
      <c r="C79" s="19" t="s">
        <v>119</v>
      </c>
      <c r="D79" s="17">
        <v>4.2486899999999997E-4</v>
      </c>
      <c r="E79" s="16">
        <v>77</v>
      </c>
      <c r="F79" s="16">
        <f t="shared" si="3"/>
        <v>4.7495682210708118E-3</v>
      </c>
      <c r="G79" s="16">
        <f t="shared" si="4"/>
        <v>2.374784110535406E-4</v>
      </c>
      <c r="H79" s="16">
        <f t="shared" si="5"/>
        <v>4.7495682210708121E-4</v>
      </c>
    </row>
    <row r="80" spans="1:8" ht="30" x14ac:dyDescent="0.25">
      <c r="A80" s="28" t="s">
        <v>311</v>
      </c>
      <c r="B80" s="29" t="s">
        <v>312</v>
      </c>
      <c r="C80" s="19" t="s">
        <v>151</v>
      </c>
      <c r="D80" s="17">
        <v>4.5029800000000002E-4</v>
      </c>
      <c r="E80" s="16">
        <v>78</v>
      </c>
      <c r="F80" s="16">
        <f t="shared" si="3"/>
        <v>4.8112509252405625E-3</v>
      </c>
      <c r="G80" s="16">
        <f t="shared" si="4"/>
        <v>2.4056254626202814E-4</v>
      </c>
      <c r="H80" s="16">
        <f t="shared" si="5"/>
        <v>4.8112509252405629E-4</v>
      </c>
    </row>
    <row r="81" spans="1:8" x14ac:dyDescent="0.25">
      <c r="A81" s="28" t="s">
        <v>194</v>
      </c>
      <c r="B81" s="29" t="s">
        <v>313</v>
      </c>
      <c r="C81" s="19" t="s">
        <v>67</v>
      </c>
      <c r="D81" s="17">
        <v>4.6151500000000002E-4</v>
      </c>
      <c r="E81" s="16">
        <v>79</v>
      </c>
      <c r="F81" s="16">
        <f t="shared" si="3"/>
        <v>4.8729336294103132E-3</v>
      </c>
      <c r="G81" s="16">
        <f t="shared" si="4"/>
        <v>2.4364668147051568E-4</v>
      </c>
      <c r="H81" s="16">
        <f t="shared" si="5"/>
        <v>4.8729336294103137E-4</v>
      </c>
    </row>
    <row r="82" spans="1:8" x14ac:dyDescent="0.25">
      <c r="A82" s="28" t="s">
        <v>314</v>
      </c>
      <c r="B82" s="29" t="s">
        <v>315</v>
      </c>
      <c r="C82" s="19" t="s">
        <v>21</v>
      </c>
      <c r="D82" s="17">
        <v>4.6324700000000002E-4</v>
      </c>
      <c r="E82" s="16">
        <v>80</v>
      </c>
      <c r="F82" s="16">
        <f t="shared" si="3"/>
        <v>4.9346163335800639E-3</v>
      </c>
      <c r="G82" s="16">
        <f t="shared" si="4"/>
        <v>2.467308166790032E-4</v>
      </c>
      <c r="H82" s="16">
        <f t="shared" si="5"/>
        <v>4.9346163335800639E-4</v>
      </c>
    </row>
    <row r="83" spans="1:8" x14ac:dyDescent="0.25">
      <c r="A83" s="28" t="s">
        <v>194</v>
      </c>
      <c r="B83" s="29" t="s">
        <v>316</v>
      </c>
      <c r="C83" s="19" t="s">
        <v>72</v>
      </c>
      <c r="D83" s="17">
        <v>4.64981E-4</v>
      </c>
      <c r="E83" s="16">
        <v>81</v>
      </c>
      <c r="F83" s="16">
        <f t="shared" si="3"/>
        <v>4.9962990377498146E-3</v>
      </c>
      <c r="G83" s="16">
        <f t="shared" si="4"/>
        <v>2.4981495188749076E-4</v>
      </c>
      <c r="H83" s="16">
        <f t="shared" si="5"/>
        <v>4.9962990377498153E-4</v>
      </c>
    </row>
    <row r="84" spans="1:8" ht="30" x14ac:dyDescent="0.25">
      <c r="A84" s="28" t="s">
        <v>317</v>
      </c>
      <c r="B84" s="29" t="s">
        <v>318</v>
      </c>
      <c r="C84" s="19" t="s">
        <v>114</v>
      </c>
      <c r="D84" s="17">
        <v>4.6588700000000001E-4</v>
      </c>
      <c r="E84" s="16">
        <v>82</v>
      </c>
      <c r="F84" s="16">
        <f t="shared" si="3"/>
        <v>5.0579817419195662E-3</v>
      </c>
      <c r="G84" s="16">
        <f t="shared" si="4"/>
        <v>2.5289908709597833E-4</v>
      </c>
      <c r="H84" s="16">
        <f t="shared" si="5"/>
        <v>5.0579817419195666E-4</v>
      </c>
    </row>
    <row r="85" spans="1:8" x14ac:dyDescent="0.25">
      <c r="A85" s="28" t="s">
        <v>319</v>
      </c>
      <c r="B85" s="29" t="s">
        <v>320</v>
      </c>
      <c r="C85" s="19" t="s">
        <v>33</v>
      </c>
      <c r="D85" s="17">
        <v>4.8892200000000003E-4</v>
      </c>
      <c r="E85" s="16">
        <v>83</v>
      </c>
      <c r="F85" s="16">
        <f t="shared" si="3"/>
        <v>5.1196644460893169E-3</v>
      </c>
      <c r="G85" s="16">
        <f t="shared" si="4"/>
        <v>2.5598322230446584E-4</v>
      </c>
      <c r="H85" s="16">
        <f t="shared" si="5"/>
        <v>5.1196644460893169E-4</v>
      </c>
    </row>
    <row r="86" spans="1:8" ht="30" x14ac:dyDescent="0.25">
      <c r="A86" s="28" t="s">
        <v>321</v>
      </c>
      <c r="B86" s="29" t="s">
        <v>322</v>
      </c>
      <c r="C86" s="19" t="s">
        <v>155</v>
      </c>
      <c r="D86" s="17">
        <v>5.0017200000000001E-4</v>
      </c>
      <c r="E86" s="16">
        <v>84</v>
      </c>
      <c r="F86" s="16">
        <f t="shared" si="3"/>
        <v>5.1813471502590676E-3</v>
      </c>
      <c r="G86" s="16">
        <f t="shared" si="4"/>
        <v>2.5906735751295341E-4</v>
      </c>
      <c r="H86" s="16">
        <f t="shared" si="5"/>
        <v>5.1813471502590682E-4</v>
      </c>
    </row>
    <row r="87" spans="1:8" ht="30" x14ac:dyDescent="0.25">
      <c r="A87" s="28" t="s">
        <v>323</v>
      </c>
      <c r="B87" s="29" t="s">
        <v>324</v>
      </c>
      <c r="C87" s="19" t="s">
        <v>141</v>
      </c>
      <c r="D87" s="17">
        <v>5.0334299999999995E-4</v>
      </c>
      <c r="E87" s="16">
        <v>85</v>
      </c>
      <c r="F87" s="16">
        <f t="shared" si="3"/>
        <v>5.2430298544288182E-3</v>
      </c>
      <c r="G87" s="16">
        <f t="shared" si="4"/>
        <v>2.6215149272144092E-4</v>
      </c>
      <c r="H87" s="16">
        <f t="shared" si="5"/>
        <v>5.2430298544288185E-4</v>
      </c>
    </row>
    <row r="88" spans="1:8" x14ac:dyDescent="0.25">
      <c r="A88" s="28" t="s">
        <v>194</v>
      </c>
      <c r="B88" s="29" t="s">
        <v>325</v>
      </c>
      <c r="C88" s="19" t="s">
        <v>62</v>
      </c>
      <c r="D88" s="17">
        <v>5.0783700000000002E-4</v>
      </c>
      <c r="E88" s="16">
        <v>86</v>
      </c>
      <c r="F88" s="16">
        <f t="shared" si="3"/>
        <v>5.3047125585985689E-3</v>
      </c>
      <c r="G88" s="16">
        <f t="shared" si="4"/>
        <v>2.6523562792992844E-4</v>
      </c>
      <c r="H88" s="16">
        <f t="shared" si="5"/>
        <v>5.3047125585985687E-4</v>
      </c>
    </row>
    <row r="89" spans="1:8" x14ac:dyDescent="0.25">
      <c r="A89" s="28" t="s">
        <v>326</v>
      </c>
      <c r="B89" s="29" t="s">
        <v>326</v>
      </c>
      <c r="C89" s="19" t="s">
        <v>29</v>
      </c>
      <c r="D89" s="17">
        <v>5.0977100000000001E-4</v>
      </c>
      <c r="E89" s="16">
        <v>87</v>
      </c>
      <c r="F89" s="16">
        <f t="shared" si="3"/>
        <v>5.3663952627683196E-3</v>
      </c>
      <c r="G89" s="16">
        <f t="shared" si="4"/>
        <v>2.68319763138416E-4</v>
      </c>
      <c r="H89" s="16">
        <f t="shared" si="5"/>
        <v>5.3663952627683201E-4</v>
      </c>
    </row>
    <row r="90" spans="1:8" x14ac:dyDescent="0.25">
      <c r="A90" s="28" t="s">
        <v>194</v>
      </c>
      <c r="B90" s="29" t="s">
        <v>327</v>
      </c>
      <c r="C90" s="19" t="s">
        <v>85</v>
      </c>
      <c r="D90" s="17">
        <v>5.1470200000000002E-4</v>
      </c>
      <c r="E90" s="16">
        <v>88</v>
      </c>
      <c r="F90" s="16">
        <f t="shared" si="3"/>
        <v>5.4280779669380703E-3</v>
      </c>
      <c r="G90" s="16">
        <f t="shared" si="4"/>
        <v>2.7140389834690352E-4</v>
      </c>
      <c r="H90" s="16">
        <f t="shared" si="5"/>
        <v>5.4280779669380703E-4</v>
      </c>
    </row>
    <row r="91" spans="1:8" x14ac:dyDescent="0.25">
      <c r="A91" s="28" t="s">
        <v>194</v>
      </c>
      <c r="B91" s="29" t="s">
        <v>328</v>
      </c>
      <c r="C91" s="19" t="s">
        <v>103</v>
      </c>
      <c r="D91" s="17">
        <v>5.1623100000000002E-4</v>
      </c>
      <c r="E91" s="16">
        <v>89</v>
      </c>
      <c r="F91" s="16">
        <f t="shared" si="3"/>
        <v>5.489760671107821E-3</v>
      </c>
      <c r="G91" s="16">
        <f t="shared" si="4"/>
        <v>2.7448803355539108E-4</v>
      </c>
      <c r="H91" s="16">
        <f t="shared" si="5"/>
        <v>5.4897606711078217E-4</v>
      </c>
    </row>
    <row r="92" spans="1:8" x14ac:dyDescent="0.25">
      <c r="A92" s="28" t="s">
        <v>329</v>
      </c>
      <c r="B92" s="29" t="s">
        <v>330</v>
      </c>
      <c r="C92" s="19" t="s">
        <v>16</v>
      </c>
      <c r="D92" s="17">
        <v>5.1875300000000005E-4</v>
      </c>
      <c r="E92" s="16">
        <v>90</v>
      </c>
      <c r="F92" s="16">
        <f t="shared" si="3"/>
        <v>5.5514433752775726E-3</v>
      </c>
      <c r="G92" s="16">
        <f t="shared" si="4"/>
        <v>2.7757216876387865E-4</v>
      </c>
      <c r="H92" s="16">
        <f t="shared" si="5"/>
        <v>5.551443375277573E-4</v>
      </c>
    </row>
    <row r="93" spans="1:8" x14ac:dyDescent="0.25">
      <c r="A93" s="28" t="s">
        <v>194</v>
      </c>
      <c r="B93" s="29" t="s">
        <v>331</v>
      </c>
      <c r="C93" s="19" t="s">
        <v>101</v>
      </c>
      <c r="D93" s="17">
        <v>5.2060300000000002E-4</v>
      </c>
      <c r="E93" s="16">
        <v>91</v>
      </c>
      <c r="F93" s="16">
        <f t="shared" si="3"/>
        <v>5.6131260794473233E-3</v>
      </c>
      <c r="G93" s="16">
        <f t="shared" si="4"/>
        <v>2.8065630397236616E-4</v>
      </c>
      <c r="H93" s="16">
        <f t="shared" si="5"/>
        <v>5.6131260794473233E-4</v>
      </c>
    </row>
    <row r="94" spans="1:8" x14ac:dyDescent="0.25">
      <c r="A94" s="28" t="s">
        <v>194</v>
      </c>
      <c r="B94" s="29" t="s">
        <v>332</v>
      </c>
      <c r="C94" s="19" t="s">
        <v>122</v>
      </c>
      <c r="D94" s="17">
        <v>5.2073899999999999E-4</v>
      </c>
      <c r="E94" s="16">
        <v>92</v>
      </c>
      <c r="F94" s="16">
        <f t="shared" si="3"/>
        <v>5.6748087836170739E-3</v>
      </c>
      <c r="G94" s="16">
        <f t="shared" si="4"/>
        <v>2.8374043918085373E-4</v>
      </c>
      <c r="H94" s="16">
        <f t="shared" si="5"/>
        <v>5.6748087836170746E-4</v>
      </c>
    </row>
    <row r="95" spans="1:8" x14ac:dyDescent="0.25">
      <c r="A95" s="28" t="s">
        <v>194</v>
      </c>
      <c r="B95" s="29" t="s">
        <v>333</v>
      </c>
      <c r="C95" s="19" t="s">
        <v>46</v>
      </c>
      <c r="D95" s="17">
        <v>5.2344499999999999E-4</v>
      </c>
      <c r="E95" s="16">
        <v>93</v>
      </c>
      <c r="F95" s="16">
        <f t="shared" si="3"/>
        <v>5.7364914877868246E-3</v>
      </c>
      <c r="G95" s="16">
        <f t="shared" si="4"/>
        <v>2.8682457438934124E-4</v>
      </c>
      <c r="H95" s="16">
        <f t="shared" si="5"/>
        <v>5.7364914877868249E-4</v>
      </c>
    </row>
    <row r="96" spans="1:8" x14ac:dyDescent="0.25">
      <c r="A96" s="28" t="s">
        <v>194</v>
      </c>
      <c r="B96" s="29" t="s">
        <v>334</v>
      </c>
      <c r="C96" s="19" t="s">
        <v>27</v>
      </c>
      <c r="D96" s="17">
        <v>5.3112600000000004E-4</v>
      </c>
      <c r="E96" s="16">
        <v>94</v>
      </c>
      <c r="F96" s="16">
        <f t="shared" si="3"/>
        <v>5.7981741919565753E-3</v>
      </c>
      <c r="G96" s="16">
        <f t="shared" si="4"/>
        <v>2.8990870959782876E-4</v>
      </c>
      <c r="H96" s="16">
        <f t="shared" si="5"/>
        <v>5.7981741919565751E-4</v>
      </c>
    </row>
    <row r="97" spans="1:8" ht="30" x14ac:dyDescent="0.25">
      <c r="A97" s="28" t="s">
        <v>335</v>
      </c>
      <c r="B97" s="29" t="s">
        <v>336</v>
      </c>
      <c r="C97" s="19" t="s">
        <v>56</v>
      </c>
      <c r="D97" s="17">
        <v>5.3326899999999995E-4</v>
      </c>
      <c r="E97" s="16">
        <v>95</v>
      </c>
      <c r="F97" s="16">
        <f t="shared" si="3"/>
        <v>5.859856896126326E-3</v>
      </c>
      <c r="G97" s="16">
        <f t="shared" si="4"/>
        <v>2.9299284480631632E-4</v>
      </c>
      <c r="H97" s="16">
        <f t="shared" si="5"/>
        <v>5.8598568961263264E-4</v>
      </c>
    </row>
    <row r="98" spans="1:8" x14ac:dyDescent="0.25">
      <c r="A98" s="28" t="s">
        <v>194</v>
      </c>
      <c r="B98" s="29" t="s">
        <v>337</v>
      </c>
      <c r="C98" s="19" t="s">
        <v>54</v>
      </c>
      <c r="D98" s="17">
        <v>5.3722999999999998E-4</v>
      </c>
      <c r="E98" s="16">
        <v>96</v>
      </c>
      <c r="F98" s="16">
        <f t="shared" si="3"/>
        <v>5.9215396002960767E-3</v>
      </c>
      <c r="G98" s="16">
        <f t="shared" si="4"/>
        <v>2.9607698001480384E-4</v>
      </c>
      <c r="H98" s="16">
        <f t="shared" si="5"/>
        <v>5.9215396002960767E-4</v>
      </c>
    </row>
    <row r="99" spans="1:8" x14ac:dyDescent="0.25">
      <c r="A99" s="28" t="s">
        <v>194</v>
      </c>
      <c r="B99" s="29" t="s">
        <v>338</v>
      </c>
      <c r="C99" s="19" t="s">
        <v>135</v>
      </c>
      <c r="D99" s="17">
        <v>5.4035800000000001E-4</v>
      </c>
      <c r="E99" s="16">
        <v>97</v>
      </c>
      <c r="F99" s="16">
        <f t="shared" si="3"/>
        <v>5.9832223044658274E-3</v>
      </c>
      <c r="G99" s="16">
        <f t="shared" si="4"/>
        <v>2.991611152232914E-4</v>
      </c>
      <c r="H99" s="16">
        <f t="shared" si="5"/>
        <v>5.983222304465828E-4</v>
      </c>
    </row>
    <row r="100" spans="1:8" x14ac:dyDescent="0.25">
      <c r="A100" s="28" t="s">
        <v>339</v>
      </c>
      <c r="B100" s="29" t="s">
        <v>340</v>
      </c>
      <c r="C100" s="19" t="s">
        <v>53</v>
      </c>
      <c r="D100" s="17">
        <v>5.4827800000000002E-4</v>
      </c>
      <c r="E100" s="16">
        <v>98</v>
      </c>
      <c r="F100" s="16">
        <f t="shared" si="3"/>
        <v>6.044905008635579E-3</v>
      </c>
      <c r="G100" s="16">
        <f t="shared" si="4"/>
        <v>3.0224525043177897E-4</v>
      </c>
      <c r="H100" s="16">
        <f t="shared" si="5"/>
        <v>6.0449050086355794E-4</v>
      </c>
    </row>
    <row r="101" spans="1:8" x14ac:dyDescent="0.25">
      <c r="A101" s="28" t="s">
        <v>194</v>
      </c>
      <c r="B101" s="29" t="s">
        <v>341</v>
      </c>
      <c r="C101" s="19" t="s">
        <v>64</v>
      </c>
      <c r="D101" s="17">
        <v>5.6178800000000002E-4</v>
      </c>
      <c r="E101" s="16">
        <v>99</v>
      </c>
      <c r="F101" s="16">
        <f t="shared" si="3"/>
        <v>6.1065877128053296E-3</v>
      </c>
      <c r="G101" s="16">
        <f t="shared" si="4"/>
        <v>3.0532938564026648E-4</v>
      </c>
      <c r="H101" s="16">
        <f t="shared" si="5"/>
        <v>6.1065877128053296E-4</v>
      </c>
    </row>
    <row r="102" spans="1:8" x14ac:dyDescent="0.25">
      <c r="A102" s="28" t="s">
        <v>194</v>
      </c>
      <c r="B102" s="29" t="s">
        <v>342</v>
      </c>
      <c r="C102" s="19" t="s">
        <v>109</v>
      </c>
      <c r="D102" s="17">
        <v>5.6663899999999997E-4</v>
      </c>
      <c r="E102" s="16">
        <v>100</v>
      </c>
      <c r="F102" s="16">
        <f t="shared" si="3"/>
        <v>6.1682704169750803E-3</v>
      </c>
      <c r="G102" s="16">
        <f t="shared" si="4"/>
        <v>3.0841352084875405E-4</v>
      </c>
      <c r="H102" s="16">
        <f t="shared" si="5"/>
        <v>6.168270416975081E-4</v>
      </c>
    </row>
    <row r="103" spans="1:8" x14ac:dyDescent="0.25">
      <c r="A103" s="28" t="s">
        <v>194</v>
      </c>
      <c r="B103" s="29" t="s">
        <v>343</v>
      </c>
      <c r="C103" s="19" t="s">
        <v>20</v>
      </c>
      <c r="D103" s="17">
        <v>5.7026500000000003E-4</v>
      </c>
      <c r="E103" s="16">
        <v>101</v>
      </c>
      <c r="F103" s="16">
        <f t="shared" si="3"/>
        <v>6.229953121144831E-3</v>
      </c>
      <c r="G103" s="16">
        <f t="shared" si="4"/>
        <v>3.1149765605724156E-4</v>
      </c>
      <c r="H103" s="16">
        <f t="shared" si="5"/>
        <v>6.2299531211448312E-4</v>
      </c>
    </row>
    <row r="104" spans="1:8" ht="30" x14ac:dyDescent="0.25">
      <c r="A104" s="28" t="s">
        <v>344</v>
      </c>
      <c r="B104" s="29" t="s">
        <v>345</v>
      </c>
      <c r="C104" s="19" t="s">
        <v>82</v>
      </c>
      <c r="D104" s="17">
        <v>5.8056700000000004E-4</v>
      </c>
      <c r="E104" s="16">
        <v>102</v>
      </c>
      <c r="F104" s="16">
        <f t="shared" si="3"/>
        <v>6.2916358253145817E-3</v>
      </c>
      <c r="G104" s="16">
        <f t="shared" si="4"/>
        <v>3.1458179126572913E-4</v>
      </c>
      <c r="H104" s="16">
        <f t="shared" si="5"/>
        <v>6.2916358253145826E-4</v>
      </c>
    </row>
    <row r="105" spans="1:8" x14ac:dyDescent="0.25">
      <c r="A105" s="28" t="s">
        <v>194</v>
      </c>
      <c r="B105" s="29" t="s">
        <v>346</v>
      </c>
      <c r="C105" s="19" t="s">
        <v>100</v>
      </c>
      <c r="D105" s="17">
        <v>5.8566300000000005E-4</v>
      </c>
      <c r="E105" s="16">
        <v>103</v>
      </c>
      <c r="F105" s="16">
        <f t="shared" si="3"/>
        <v>6.3533185294843324E-3</v>
      </c>
      <c r="G105" s="16">
        <f t="shared" si="4"/>
        <v>3.1766592647421664E-4</v>
      </c>
      <c r="H105" s="16">
        <f t="shared" si="5"/>
        <v>6.3533185294843328E-4</v>
      </c>
    </row>
    <row r="106" spans="1:8" x14ac:dyDescent="0.25">
      <c r="A106" s="28" t="s">
        <v>347</v>
      </c>
      <c r="B106" s="29" t="s">
        <v>348</v>
      </c>
      <c r="C106" s="19" t="s">
        <v>6</v>
      </c>
      <c r="D106" s="17">
        <v>5.9634300000000005E-4</v>
      </c>
      <c r="E106" s="16">
        <v>104</v>
      </c>
      <c r="F106" s="16">
        <f t="shared" si="3"/>
        <v>6.4150012336540831E-3</v>
      </c>
      <c r="G106" s="16">
        <f t="shared" si="4"/>
        <v>3.2075006168270415E-4</v>
      </c>
      <c r="H106" s="16">
        <f t="shared" si="5"/>
        <v>6.4150012336540831E-4</v>
      </c>
    </row>
    <row r="107" spans="1:8" x14ac:dyDescent="0.25">
      <c r="A107" s="28" t="s">
        <v>349</v>
      </c>
      <c r="B107" s="29" t="s">
        <v>350</v>
      </c>
      <c r="C107" s="19" t="s">
        <v>99</v>
      </c>
      <c r="D107" s="17">
        <v>6.0739799999999999E-4</v>
      </c>
      <c r="E107" s="16">
        <v>105</v>
      </c>
      <c r="F107" s="16">
        <f t="shared" si="3"/>
        <v>6.4766839378238338E-3</v>
      </c>
      <c r="G107" s="16">
        <f t="shared" si="4"/>
        <v>3.2383419689119172E-4</v>
      </c>
      <c r="H107" s="16">
        <f t="shared" si="5"/>
        <v>6.4766839378238344E-4</v>
      </c>
    </row>
    <row r="108" spans="1:8" ht="30" x14ac:dyDescent="0.25">
      <c r="A108" s="28" t="s">
        <v>351</v>
      </c>
      <c r="B108" s="29" t="s">
        <v>352</v>
      </c>
      <c r="C108" s="19" t="s">
        <v>152</v>
      </c>
      <c r="D108" s="17">
        <v>6.1640399999999998E-4</v>
      </c>
      <c r="E108" s="16">
        <v>106</v>
      </c>
      <c r="F108" s="16">
        <f t="shared" si="3"/>
        <v>6.5383666419935853E-3</v>
      </c>
      <c r="G108" s="16">
        <f t="shared" si="4"/>
        <v>3.2691833209967929E-4</v>
      </c>
      <c r="H108" s="16">
        <f t="shared" si="5"/>
        <v>6.5383666419935858E-4</v>
      </c>
    </row>
    <row r="109" spans="1:8" x14ac:dyDescent="0.25">
      <c r="A109" s="28" t="s">
        <v>353</v>
      </c>
      <c r="B109" s="29" t="s">
        <v>354</v>
      </c>
      <c r="C109" s="19" t="s">
        <v>111</v>
      </c>
      <c r="D109" s="17">
        <v>6.1666300000000004E-4</v>
      </c>
      <c r="E109" s="16">
        <v>107</v>
      </c>
      <c r="F109" s="16">
        <f t="shared" si="3"/>
        <v>6.600049346163336E-3</v>
      </c>
      <c r="G109" s="16">
        <f t="shared" si="4"/>
        <v>3.300024673081668E-4</v>
      </c>
      <c r="H109" s="16">
        <f t="shared" si="5"/>
        <v>6.600049346163336E-4</v>
      </c>
    </row>
    <row r="110" spans="1:8" x14ac:dyDescent="0.25">
      <c r="A110" s="28" t="s">
        <v>355</v>
      </c>
      <c r="B110" s="29" t="s">
        <v>355</v>
      </c>
      <c r="C110" s="19" t="s">
        <v>123</v>
      </c>
      <c r="D110" s="17">
        <v>6.2930600000000005E-4</v>
      </c>
      <c r="E110" s="16">
        <v>108</v>
      </c>
      <c r="F110" s="16">
        <f t="shared" si="3"/>
        <v>6.6617320503330867E-3</v>
      </c>
      <c r="G110" s="16">
        <f t="shared" si="4"/>
        <v>3.3308660251665437E-4</v>
      </c>
      <c r="H110" s="16">
        <f t="shared" si="5"/>
        <v>6.6617320503330874E-4</v>
      </c>
    </row>
    <row r="111" spans="1:8" x14ac:dyDescent="0.25">
      <c r="A111" s="28" t="s">
        <v>194</v>
      </c>
      <c r="B111" s="29" t="s">
        <v>356</v>
      </c>
      <c r="C111" s="19" t="s">
        <v>131</v>
      </c>
      <c r="D111" s="17">
        <v>6.3209599999999996E-4</v>
      </c>
      <c r="E111" s="16">
        <v>109</v>
      </c>
      <c r="F111" s="16">
        <f t="shared" si="3"/>
        <v>6.7234147545028374E-3</v>
      </c>
      <c r="G111" s="16">
        <f t="shared" si="4"/>
        <v>3.3617073772514188E-4</v>
      </c>
      <c r="H111" s="16">
        <f t="shared" si="5"/>
        <v>6.7234147545028376E-4</v>
      </c>
    </row>
    <row r="112" spans="1:8" x14ac:dyDescent="0.25">
      <c r="A112" s="28" t="s">
        <v>194</v>
      </c>
      <c r="B112" s="29" t="s">
        <v>357</v>
      </c>
      <c r="C112" s="19" t="s">
        <v>138</v>
      </c>
      <c r="D112" s="17">
        <v>6.3611199999999998E-4</v>
      </c>
      <c r="E112" s="16">
        <v>110</v>
      </c>
      <c r="F112" s="16">
        <f t="shared" si="3"/>
        <v>6.7850974586725881E-3</v>
      </c>
      <c r="G112" s="16">
        <f t="shared" si="4"/>
        <v>3.3925487293362945E-4</v>
      </c>
      <c r="H112" s="16">
        <f t="shared" si="5"/>
        <v>6.785097458672589E-4</v>
      </c>
    </row>
    <row r="113" spans="1:8" x14ac:dyDescent="0.25">
      <c r="A113" s="28" t="s">
        <v>358</v>
      </c>
      <c r="B113" s="29" t="s">
        <v>359</v>
      </c>
      <c r="C113" s="19" t="s">
        <v>5</v>
      </c>
      <c r="D113" s="17">
        <v>6.4029899999999999E-4</v>
      </c>
      <c r="E113" s="16">
        <v>111</v>
      </c>
      <c r="F113" s="16">
        <f t="shared" si="3"/>
        <v>6.8467801628423388E-3</v>
      </c>
      <c r="G113" s="16">
        <f t="shared" si="4"/>
        <v>3.4233900814211696E-4</v>
      </c>
      <c r="H113" s="16">
        <f t="shared" si="5"/>
        <v>6.8467801628423392E-4</v>
      </c>
    </row>
    <row r="114" spans="1:8" ht="30" x14ac:dyDescent="0.25">
      <c r="A114" s="28" t="s">
        <v>360</v>
      </c>
      <c r="B114" s="29" t="s">
        <v>361</v>
      </c>
      <c r="C114" s="19" t="s">
        <v>170</v>
      </c>
      <c r="D114" s="17">
        <v>6.4800199999999995E-4</v>
      </c>
      <c r="E114" s="16">
        <v>112</v>
      </c>
      <c r="F114" s="16">
        <f t="shared" si="3"/>
        <v>6.9084628670120895E-3</v>
      </c>
      <c r="G114" s="16">
        <f t="shared" si="4"/>
        <v>3.4542314335060447E-4</v>
      </c>
      <c r="H114" s="16">
        <f t="shared" si="5"/>
        <v>6.9084628670120895E-4</v>
      </c>
    </row>
    <row r="115" spans="1:8" x14ac:dyDescent="0.25">
      <c r="A115" s="28" t="s">
        <v>194</v>
      </c>
      <c r="B115" s="29" t="s">
        <v>362</v>
      </c>
      <c r="C115" s="19" t="s">
        <v>38</v>
      </c>
      <c r="D115" s="17">
        <v>6.4905500000000005E-4</v>
      </c>
      <c r="E115" s="16">
        <v>113</v>
      </c>
      <c r="F115" s="16">
        <f t="shared" si="3"/>
        <v>6.9701455711818402E-3</v>
      </c>
      <c r="G115" s="16">
        <f t="shared" si="4"/>
        <v>3.4850727855909204E-4</v>
      </c>
      <c r="H115" s="16">
        <f t="shared" si="5"/>
        <v>6.9701455711818408E-4</v>
      </c>
    </row>
    <row r="116" spans="1:8" ht="30" x14ac:dyDescent="0.25">
      <c r="A116" s="28" t="s">
        <v>363</v>
      </c>
      <c r="B116" s="29" t="s">
        <v>364</v>
      </c>
      <c r="C116" s="19" t="s">
        <v>61</v>
      </c>
      <c r="D116" s="17">
        <v>6.6130099999999999E-4</v>
      </c>
      <c r="E116" s="16">
        <v>114</v>
      </c>
      <c r="F116" s="16">
        <f t="shared" si="3"/>
        <v>7.0318282753515917E-3</v>
      </c>
      <c r="G116" s="16">
        <f t="shared" si="4"/>
        <v>3.5159141376757961E-4</v>
      </c>
      <c r="H116" s="16">
        <f t="shared" si="5"/>
        <v>7.0318282753515922E-4</v>
      </c>
    </row>
    <row r="117" spans="1:8" x14ac:dyDescent="0.25">
      <c r="A117" s="28" t="s">
        <v>365</v>
      </c>
      <c r="B117" s="29" t="s">
        <v>366</v>
      </c>
      <c r="C117" s="19" t="s">
        <v>58</v>
      </c>
      <c r="D117" s="17">
        <v>6.8206699999999996E-4</v>
      </c>
      <c r="E117" s="16">
        <v>115</v>
      </c>
      <c r="F117" s="16">
        <f t="shared" si="3"/>
        <v>7.0935109795213424E-3</v>
      </c>
      <c r="G117" s="16">
        <f t="shared" si="4"/>
        <v>3.5467554897606712E-4</v>
      </c>
      <c r="H117" s="16">
        <f t="shared" si="5"/>
        <v>7.0935109795213424E-4</v>
      </c>
    </row>
    <row r="118" spans="1:8" ht="45" x14ac:dyDescent="0.25">
      <c r="A118" s="28" t="s">
        <v>367</v>
      </c>
      <c r="B118" s="29" t="s">
        <v>368</v>
      </c>
      <c r="C118" s="19" t="s">
        <v>47</v>
      </c>
      <c r="D118" s="17">
        <v>6.9514999999999996E-4</v>
      </c>
      <c r="E118" s="16">
        <v>116</v>
      </c>
      <c r="F118" s="16">
        <f t="shared" si="3"/>
        <v>7.1551936836910931E-3</v>
      </c>
      <c r="G118" s="16">
        <f t="shared" si="4"/>
        <v>3.5775968418455469E-4</v>
      </c>
      <c r="H118" s="16">
        <f t="shared" si="5"/>
        <v>7.1551936836910938E-4</v>
      </c>
    </row>
    <row r="119" spans="1:8" ht="30" x14ac:dyDescent="0.25">
      <c r="A119" s="28" t="s">
        <v>369</v>
      </c>
      <c r="B119" s="29" t="s">
        <v>370</v>
      </c>
      <c r="C119" s="19" t="s">
        <v>171</v>
      </c>
      <c r="D119" s="17">
        <v>7.0081199999999998E-4</v>
      </c>
      <c r="E119" s="16">
        <v>117</v>
      </c>
      <c r="F119" s="16">
        <f t="shared" si="3"/>
        <v>7.2168763878608438E-3</v>
      </c>
      <c r="G119" s="16">
        <f t="shared" si="4"/>
        <v>3.608438193930422E-4</v>
      </c>
      <c r="H119" s="16">
        <f t="shared" si="5"/>
        <v>7.216876387860844E-4</v>
      </c>
    </row>
    <row r="120" spans="1:8" x14ac:dyDescent="0.25">
      <c r="A120" s="28" t="s">
        <v>371</v>
      </c>
      <c r="B120" s="29" t="s">
        <v>371</v>
      </c>
      <c r="C120" s="19" t="s">
        <v>124</v>
      </c>
      <c r="D120" s="17">
        <v>7.0154799999999997E-4</v>
      </c>
      <c r="E120" s="16">
        <v>118</v>
      </c>
      <c r="F120" s="16">
        <f t="shared" si="3"/>
        <v>7.2785590920305945E-3</v>
      </c>
      <c r="G120" s="16">
        <f t="shared" si="4"/>
        <v>3.6392795460152977E-4</v>
      </c>
      <c r="H120" s="16">
        <f t="shared" si="5"/>
        <v>7.2785590920305954E-4</v>
      </c>
    </row>
    <row r="121" spans="1:8" ht="30" x14ac:dyDescent="0.25">
      <c r="A121" s="28" t="s">
        <v>372</v>
      </c>
      <c r="B121" s="29" t="s">
        <v>373</v>
      </c>
      <c r="C121" s="19" t="s">
        <v>86</v>
      </c>
      <c r="D121" s="17">
        <v>7.0208800000000002E-4</v>
      </c>
      <c r="E121" s="16">
        <v>119</v>
      </c>
      <c r="F121" s="16">
        <f t="shared" si="3"/>
        <v>7.3402417962003452E-3</v>
      </c>
      <c r="G121" s="16">
        <f t="shared" si="4"/>
        <v>3.6701208981001728E-4</v>
      </c>
      <c r="H121" s="16">
        <f t="shared" si="5"/>
        <v>7.3402417962003456E-4</v>
      </c>
    </row>
    <row r="122" spans="1:8" x14ac:dyDescent="0.25">
      <c r="A122" s="28" t="s">
        <v>374</v>
      </c>
      <c r="B122" s="29" t="s">
        <v>375</v>
      </c>
      <c r="C122" s="19" t="s">
        <v>98</v>
      </c>
      <c r="D122" s="17">
        <v>7.2556400000000005E-4</v>
      </c>
      <c r="E122" s="16">
        <v>120</v>
      </c>
      <c r="F122" s="16">
        <f t="shared" si="3"/>
        <v>7.4019245003700959E-3</v>
      </c>
      <c r="G122" s="16">
        <f t="shared" si="4"/>
        <v>3.7009622501850479E-4</v>
      </c>
      <c r="H122" s="16">
        <f t="shared" si="5"/>
        <v>7.4019245003700959E-4</v>
      </c>
    </row>
    <row r="123" spans="1:8" x14ac:dyDescent="0.25">
      <c r="A123" s="28" t="s">
        <v>194</v>
      </c>
      <c r="B123" s="29" t="s">
        <v>376</v>
      </c>
      <c r="C123" s="19" t="s">
        <v>173</v>
      </c>
      <c r="D123" s="17">
        <v>7.4517599999999995E-4</v>
      </c>
      <c r="E123" s="16">
        <v>121</v>
      </c>
      <c r="F123" s="16">
        <f t="shared" si="3"/>
        <v>7.4636072045398474E-3</v>
      </c>
      <c r="G123" s="16">
        <f t="shared" si="4"/>
        <v>3.7318036022699242E-4</v>
      </c>
      <c r="H123" s="16">
        <f t="shared" si="5"/>
        <v>7.4636072045398483E-4</v>
      </c>
    </row>
    <row r="124" spans="1:8" ht="30" x14ac:dyDescent="0.25">
      <c r="A124" s="28" t="s">
        <v>377</v>
      </c>
      <c r="B124" s="29" t="s">
        <v>378</v>
      </c>
      <c r="C124" s="19" t="s">
        <v>168</v>
      </c>
      <c r="D124" s="17">
        <v>7.4827100000000001E-4</v>
      </c>
      <c r="E124" s="16">
        <v>122</v>
      </c>
      <c r="F124" s="16">
        <f t="shared" si="3"/>
        <v>7.5252899087095981E-3</v>
      </c>
      <c r="G124" s="16">
        <f t="shared" si="4"/>
        <v>3.7626449543547993E-4</v>
      </c>
      <c r="H124" s="16">
        <f t="shared" si="5"/>
        <v>7.5252899087095986E-4</v>
      </c>
    </row>
    <row r="125" spans="1:8" x14ac:dyDescent="0.25">
      <c r="A125" s="28" t="s">
        <v>194</v>
      </c>
      <c r="B125" s="29" t="s">
        <v>379</v>
      </c>
      <c r="C125" s="19" t="s">
        <v>57</v>
      </c>
      <c r="D125" s="17">
        <v>7.49338E-4</v>
      </c>
      <c r="E125" s="16">
        <v>123</v>
      </c>
      <c r="F125" s="16">
        <f t="shared" si="3"/>
        <v>7.5869726128793488E-3</v>
      </c>
      <c r="G125" s="16">
        <f t="shared" si="4"/>
        <v>3.7934863064396744E-4</v>
      </c>
      <c r="H125" s="16">
        <f t="shared" si="5"/>
        <v>7.5869726128793488E-4</v>
      </c>
    </row>
    <row r="126" spans="1:8" x14ac:dyDescent="0.25">
      <c r="A126" s="28" t="s">
        <v>194</v>
      </c>
      <c r="B126" s="29" t="s">
        <v>380</v>
      </c>
      <c r="C126" s="19" t="s">
        <v>40</v>
      </c>
      <c r="D126" s="17">
        <v>7.5542800000000005E-4</v>
      </c>
      <c r="E126" s="16">
        <v>124</v>
      </c>
      <c r="F126" s="16">
        <f t="shared" si="3"/>
        <v>7.6486553170490995E-3</v>
      </c>
      <c r="G126" s="16">
        <f t="shared" si="4"/>
        <v>3.8243276585245501E-4</v>
      </c>
      <c r="H126" s="16">
        <f t="shared" si="5"/>
        <v>7.6486553170491002E-4</v>
      </c>
    </row>
    <row r="127" spans="1:8" ht="30" x14ac:dyDescent="0.25">
      <c r="A127" s="28" t="s">
        <v>381</v>
      </c>
      <c r="B127" s="29" t="s">
        <v>382</v>
      </c>
      <c r="C127" s="19" t="s">
        <v>142</v>
      </c>
      <c r="D127" s="17">
        <v>7.5704199999999998E-4</v>
      </c>
      <c r="E127" s="16">
        <v>125</v>
      </c>
      <c r="F127" s="16">
        <f t="shared" si="3"/>
        <v>7.7103380212188502E-3</v>
      </c>
      <c r="G127" s="16">
        <f t="shared" si="4"/>
        <v>3.8551690106094252E-4</v>
      </c>
      <c r="H127" s="16">
        <f t="shared" si="5"/>
        <v>7.7103380212188504E-4</v>
      </c>
    </row>
    <row r="128" spans="1:8" ht="30" x14ac:dyDescent="0.25">
      <c r="A128" s="28" t="s">
        <v>383</v>
      </c>
      <c r="B128" s="29" t="s">
        <v>384</v>
      </c>
      <c r="C128" s="19" t="s">
        <v>160</v>
      </c>
      <c r="D128" s="17">
        <v>7.6517399999999998E-4</v>
      </c>
      <c r="E128" s="16">
        <v>126</v>
      </c>
      <c r="F128" s="16">
        <f t="shared" si="3"/>
        <v>7.7720207253886009E-3</v>
      </c>
      <c r="G128" s="16">
        <f t="shared" si="4"/>
        <v>3.8860103626943009E-4</v>
      </c>
      <c r="H128" s="16">
        <f t="shared" si="5"/>
        <v>7.7720207253886018E-4</v>
      </c>
    </row>
    <row r="129" spans="1:8" ht="30" x14ac:dyDescent="0.25">
      <c r="A129" s="28" t="s">
        <v>385</v>
      </c>
      <c r="B129" s="29" t="s">
        <v>386</v>
      </c>
      <c r="C129" s="19" t="s">
        <v>149</v>
      </c>
      <c r="D129" s="17">
        <v>7.65747E-4</v>
      </c>
      <c r="E129" s="16">
        <v>127</v>
      </c>
      <c r="F129" s="16">
        <f t="shared" si="3"/>
        <v>7.8337034295583516E-3</v>
      </c>
      <c r="G129" s="16">
        <f t="shared" si="4"/>
        <v>3.916851714779176E-4</v>
      </c>
      <c r="H129" s="16">
        <f t="shared" si="5"/>
        <v>7.833703429558352E-4</v>
      </c>
    </row>
    <row r="130" spans="1:8" x14ac:dyDescent="0.25">
      <c r="A130" s="28" t="s">
        <v>194</v>
      </c>
      <c r="B130" s="29" t="s">
        <v>387</v>
      </c>
      <c r="C130" s="19" t="s">
        <v>115</v>
      </c>
      <c r="D130" s="17">
        <v>7.6722400000000005E-4</v>
      </c>
      <c r="E130" s="16">
        <v>128</v>
      </c>
      <c r="F130" s="16">
        <f t="shared" si="3"/>
        <v>7.8953861337281023E-3</v>
      </c>
      <c r="G130" s="16">
        <f t="shared" si="4"/>
        <v>3.9476930668640511E-4</v>
      </c>
      <c r="H130" s="16">
        <f t="shared" si="5"/>
        <v>7.8953861337281023E-4</v>
      </c>
    </row>
    <row r="131" spans="1:8" x14ac:dyDescent="0.25">
      <c r="A131" s="28" t="s">
        <v>194</v>
      </c>
      <c r="B131" s="29" t="s">
        <v>388</v>
      </c>
      <c r="C131" s="19" t="s">
        <v>41</v>
      </c>
      <c r="D131" s="17">
        <v>7.7531699999999998E-4</v>
      </c>
      <c r="E131" s="16">
        <v>129</v>
      </c>
      <c r="F131" s="16">
        <f t="shared" ref="F131:F182" si="6">E131/16212</f>
        <v>7.957068837897853E-3</v>
      </c>
      <c r="G131" s="16">
        <f t="shared" ref="G131:G182" si="7">F131*0.05</f>
        <v>3.9785344189489268E-4</v>
      </c>
      <c r="H131" s="16">
        <f t="shared" ref="H131:H182" si="8">F131*0.1</f>
        <v>7.9570688378978536E-4</v>
      </c>
    </row>
    <row r="132" spans="1:8" ht="30" x14ac:dyDescent="0.25">
      <c r="A132" s="28" t="s">
        <v>389</v>
      </c>
      <c r="B132" s="29" t="s">
        <v>390</v>
      </c>
      <c r="C132" s="19" t="s">
        <v>150</v>
      </c>
      <c r="D132" s="17">
        <v>7.8109800000000004E-4</v>
      </c>
      <c r="E132" s="16">
        <v>130</v>
      </c>
      <c r="F132" s="16">
        <f t="shared" si="6"/>
        <v>8.0187515420676037E-3</v>
      </c>
      <c r="G132" s="16">
        <f t="shared" si="7"/>
        <v>4.0093757710338019E-4</v>
      </c>
      <c r="H132" s="16">
        <f t="shared" si="8"/>
        <v>8.0187515420676039E-4</v>
      </c>
    </row>
    <row r="133" spans="1:8" ht="30" x14ac:dyDescent="0.25">
      <c r="A133" s="28" t="s">
        <v>391</v>
      </c>
      <c r="B133" s="29" t="s">
        <v>392</v>
      </c>
      <c r="C133" s="19" t="s">
        <v>164</v>
      </c>
      <c r="D133" s="17">
        <v>7.8717399999999997E-4</v>
      </c>
      <c r="E133" s="16">
        <v>131</v>
      </c>
      <c r="F133" s="16">
        <f t="shared" si="6"/>
        <v>8.0804342462373543E-3</v>
      </c>
      <c r="G133" s="16">
        <f t="shared" si="7"/>
        <v>4.0402171231186776E-4</v>
      </c>
      <c r="H133" s="16">
        <f t="shared" si="8"/>
        <v>8.0804342462373552E-4</v>
      </c>
    </row>
    <row r="134" spans="1:8" x14ac:dyDescent="0.25">
      <c r="A134" s="28" t="s">
        <v>194</v>
      </c>
      <c r="B134" s="29" t="s">
        <v>393</v>
      </c>
      <c r="C134" s="19" t="s">
        <v>116</v>
      </c>
      <c r="D134" s="17">
        <v>7.9832799999999995E-4</v>
      </c>
      <c r="E134" s="16">
        <v>132</v>
      </c>
      <c r="F134" s="16">
        <f t="shared" si="6"/>
        <v>8.142116950407105E-3</v>
      </c>
      <c r="G134" s="16">
        <f t="shared" si="7"/>
        <v>4.0710584752035527E-4</v>
      </c>
      <c r="H134" s="16">
        <f t="shared" si="8"/>
        <v>8.1421169504071055E-4</v>
      </c>
    </row>
    <row r="135" spans="1:8" x14ac:dyDescent="0.25">
      <c r="A135" s="28" t="s">
        <v>394</v>
      </c>
      <c r="B135" s="29" t="s">
        <v>395</v>
      </c>
      <c r="C135" s="19" t="s">
        <v>121</v>
      </c>
      <c r="D135" s="17">
        <v>8.1032499999999998E-4</v>
      </c>
      <c r="E135" s="16">
        <v>133</v>
      </c>
      <c r="F135" s="16">
        <f t="shared" si="6"/>
        <v>8.2037996545768575E-3</v>
      </c>
      <c r="G135" s="16">
        <f t="shared" si="7"/>
        <v>4.1018998272884289E-4</v>
      </c>
      <c r="H135" s="16">
        <f t="shared" si="8"/>
        <v>8.2037996545768579E-4</v>
      </c>
    </row>
    <row r="136" spans="1:8" x14ac:dyDescent="0.25">
      <c r="A136" s="28" t="s">
        <v>396</v>
      </c>
      <c r="B136" s="29" t="s">
        <v>396</v>
      </c>
      <c r="C136" s="19" t="s">
        <v>30</v>
      </c>
      <c r="D136" s="17">
        <v>8.2048799999999997E-4</v>
      </c>
      <c r="E136" s="16">
        <v>134</v>
      </c>
      <c r="F136" s="16">
        <f t="shared" si="6"/>
        <v>8.2654823587466082E-3</v>
      </c>
      <c r="G136" s="16">
        <f t="shared" si="7"/>
        <v>4.1327411793733041E-4</v>
      </c>
      <c r="H136" s="16">
        <f t="shared" si="8"/>
        <v>8.2654823587466082E-4</v>
      </c>
    </row>
    <row r="137" spans="1:8" x14ac:dyDescent="0.25">
      <c r="A137" s="28" t="s">
        <v>397</v>
      </c>
      <c r="B137" s="29" t="s">
        <v>398</v>
      </c>
      <c r="C137" s="19" t="s">
        <v>3</v>
      </c>
      <c r="D137" s="17">
        <v>8.2408700000000004E-4</v>
      </c>
      <c r="E137" s="16">
        <v>135</v>
      </c>
      <c r="F137" s="16">
        <f t="shared" si="6"/>
        <v>8.3271650629163588E-3</v>
      </c>
      <c r="G137" s="16">
        <f t="shared" si="7"/>
        <v>4.1635825314581797E-4</v>
      </c>
      <c r="H137" s="16">
        <f t="shared" si="8"/>
        <v>8.3271650629163595E-4</v>
      </c>
    </row>
    <row r="138" spans="1:8" x14ac:dyDescent="0.25">
      <c r="A138" s="28" t="s">
        <v>399</v>
      </c>
      <c r="B138" s="29" t="s">
        <v>400</v>
      </c>
      <c r="C138" s="19" t="s">
        <v>74</v>
      </c>
      <c r="D138" s="17">
        <v>8.3297600000000003E-4</v>
      </c>
      <c r="E138" s="16">
        <v>136</v>
      </c>
      <c r="F138" s="16">
        <f t="shared" si="6"/>
        <v>8.3888477670861095E-3</v>
      </c>
      <c r="G138" s="16">
        <f t="shared" si="7"/>
        <v>4.1944238835430549E-4</v>
      </c>
      <c r="H138" s="16">
        <f t="shared" si="8"/>
        <v>8.3888477670861097E-4</v>
      </c>
    </row>
    <row r="139" spans="1:8" x14ac:dyDescent="0.25">
      <c r="A139" s="28" t="s">
        <v>194</v>
      </c>
      <c r="B139" s="29" t="s">
        <v>401</v>
      </c>
      <c r="C139" s="19" t="s">
        <v>55</v>
      </c>
      <c r="D139" s="17">
        <v>8.4487400000000002E-4</v>
      </c>
      <c r="E139" s="16">
        <v>137</v>
      </c>
      <c r="F139" s="16">
        <f t="shared" si="6"/>
        <v>8.4505304712558602E-3</v>
      </c>
      <c r="G139" s="16">
        <f t="shared" si="7"/>
        <v>4.2252652356279305E-4</v>
      </c>
      <c r="H139" s="16">
        <f t="shared" si="8"/>
        <v>8.4505304712558611E-4</v>
      </c>
    </row>
    <row r="140" spans="1:8" x14ac:dyDescent="0.25">
      <c r="A140" s="28" t="s">
        <v>194</v>
      </c>
      <c r="B140" s="29" t="s">
        <v>402</v>
      </c>
      <c r="C140" s="19" t="s">
        <v>117</v>
      </c>
      <c r="D140" s="17">
        <v>8.5050700000000002E-4</v>
      </c>
      <c r="E140" s="16">
        <v>138</v>
      </c>
      <c r="F140" s="16">
        <f t="shared" si="6"/>
        <v>8.5122131754256109E-3</v>
      </c>
      <c r="G140" s="16">
        <f t="shared" si="7"/>
        <v>4.2561065877128057E-4</v>
      </c>
      <c r="H140" s="16">
        <f t="shared" si="8"/>
        <v>8.5122131754256113E-4</v>
      </c>
    </row>
    <row r="141" spans="1:8" x14ac:dyDescent="0.25">
      <c r="A141" s="28" t="s">
        <v>194</v>
      </c>
      <c r="B141" s="29" t="s">
        <v>403</v>
      </c>
      <c r="C141" s="19" t="s">
        <v>113</v>
      </c>
      <c r="D141" s="17">
        <v>8.5482699999999995E-4</v>
      </c>
      <c r="E141" s="16">
        <v>139</v>
      </c>
      <c r="F141" s="16">
        <f t="shared" si="6"/>
        <v>8.5738958795953616E-3</v>
      </c>
      <c r="G141" s="16">
        <f t="shared" si="7"/>
        <v>4.2869479397976808E-4</v>
      </c>
      <c r="H141" s="16">
        <f t="shared" si="8"/>
        <v>8.5738958795953616E-4</v>
      </c>
    </row>
    <row r="142" spans="1:8" x14ac:dyDescent="0.25">
      <c r="A142" s="28" t="s">
        <v>404</v>
      </c>
      <c r="B142" s="29" t="s">
        <v>405</v>
      </c>
      <c r="C142" s="19" t="s">
        <v>102</v>
      </c>
      <c r="D142" s="17">
        <v>8.6195E-4</v>
      </c>
      <c r="E142" s="16">
        <v>140</v>
      </c>
      <c r="F142" s="16">
        <f t="shared" si="6"/>
        <v>8.6355785837651123E-3</v>
      </c>
      <c r="G142" s="16">
        <f t="shared" si="7"/>
        <v>4.3177892918825565E-4</v>
      </c>
      <c r="H142" s="16">
        <f t="shared" si="8"/>
        <v>8.6355785837651129E-4</v>
      </c>
    </row>
    <row r="143" spans="1:8" x14ac:dyDescent="0.25">
      <c r="A143" s="28" t="s">
        <v>194</v>
      </c>
      <c r="B143" s="29" t="s">
        <v>406</v>
      </c>
      <c r="C143" s="19" t="s">
        <v>73</v>
      </c>
      <c r="D143" s="17">
        <v>8.6373299999999999E-4</v>
      </c>
      <c r="E143" s="16">
        <v>141</v>
      </c>
      <c r="F143" s="16">
        <f t="shared" si="6"/>
        <v>8.697261287934863E-3</v>
      </c>
      <c r="G143" s="16">
        <f t="shared" si="7"/>
        <v>4.3486306439674316E-4</v>
      </c>
      <c r="H143" s="16">
        <f t="shared" si="8"/>
        <v>8.6972612879348632E-4</v>
      </c>
    </row>
    <row r="144" spans="1:8" x14ac:dyDescent="0.25">
      <c r="A144" s="28" t="s">
        <v>194</v>
      </c>
      <c r="B144" s="29" t="s">
        <v>407</v>
      </c>
      <c r="C144" s="19" t="s">
        <v>110</v>
      </c>
      <c r="D144" s="17">
        <v>8.6464199999999999E-4</v>
      </c>
      <c r="E144" s="16">
        <v>142</v>
      </c>
      <c r="F144" s="16">
        <f t="shared" si="6"/>
        <v>8.7589439921046137E-3</v>
      </c>
      <c r="G144" s="16">
        <f t="shared" si="7"/>
        <v>4.3794719960523073E-4</v>
      </c>
      <c r="H144" s="16">
        <f t="shared" si="8"/>
        <v>8.7589439921046145E-4</v>
      </c>
    </row>
    <row r="145" spans="1:8" x14ac:dyDescent="0.25">
      <c r="A145" s="28" t="s">
        <v>408</v>
      </c>
      <c r="B145" s="29" t="s">
        <v>409</v>
      </c>
      <c r="C145" s="19" t="s">
        <v>43</v>
      </c>
      <c r="D145" s="17">
        <v>8.6736799999999998E-4</v>
      </c>
      <c r="E145" s="16">
        <v>143</v>
      </c>
      <c r="F145" s="16">
        <f t="shared" si="6"/>
        <v>8.8206266962743644E-3</v>
      </c>
      <c r="G145" s="16">
        <f t="shared" si="7"/>
        <v>4.4103133481371824E-4</v>
      </c>
      <c r="H145" s="16">
        <f t="shared" si="8"/>
        <v>8.8206266962743648E-4</v>
      </c>
    </row>
    <row r="146" spans="1:8" x14ac:dyDescent="0.25">
      <c r="A146" s="28" t="s">
        <v>410</v>
      </c>
      <c r="B146" s="29" t="s">
        <v>411</v>
      </c>
      <c r="C146" s="19" t="s">
        <v>49</v>
      </c>
      <c r="D146" s="17">
        <v>8.7958600000000002E-4</v>
      </c>
      <c r="E146" s="16">
        <v>144</v>
      </c>
      <c r="F146" s="16">
        <f t="shared" si="6"/>
        <v>8.8823094004441151E-3</v>
      </c>
      <c r="G146" s="16">
        <f t="shared" si="7"/>
        <v>4.4411547002220575E-4</v>
      </c>
      <c r="H146" s="16">
        <f t="shared" si="8"/>
        <v>8.8823094004441151E-4</v>
      </c>
    </row>
    <row r="147" spans="1:8" x14ac:dyDescent="0.25">
      <c r="A147" s="28" t="s">
        <v>194</v>
      </c>
      <c r="B147" s="29" t="s">
        <v>412</v>
      </c>
      <c r="C147" s="19" t="s">
        <v>34</v>
      </c>
      <c r="D147" s="17">
        <v>8.8066999999999996E-4</v>
      </c>
      <c r="E147" s="16">
        <v>145</v>
      </c>
      <c r="F147" s="16">
        <f t="shared" si="6"/>
        <v>8.9439921046138657E-3</v>
      </c>
      <c r="G147" s="16">
        <f t="shared" si="7"/>
        <v>4.4719960523069332E-4</v>
      </c>
      <c r="H147" s="16">
        <f t="shared" si="8"/>
        <v>8.9439921046138664E-4</v>
      </c>
    </row>
    <row r="148" spans="1:8" x14ac:dyDescent="0.25">
      <c r="A148" s="28" t="s">
        <v>413</v>
      </c>
      <c r="B148" s="29" t="s">
        <v>414</v>
      </c>
      <c r="C148" s="19" t="s">
        <v>107</v>
      </c>
      <c r="D148" s="17">
        <v>8.8442200000000005E-4</v>
      </c>
      <c r="E148" s="16">
        <v>146</v>
      </c>
      <c r="F148" s="16">
        <f t="shared" si="6"/>
        <v>9.0056748087836164E-3</v>
      </c>
      <c r="G148" s="16">
        <f t="shared" si="7"/>
        <v>4.5028374043918083E-4</v>
      </c>
      <c r="H148" s="16">
        <f t="shared" si="8"/>
        <v>9.0056748087836167E-4</v>
      </c>
    </row>
    <row r="149" spans="1:8" ht="30" x14ac:dyDescent="0.25">
      <c r="A149" s="28" t="s">
        <v>415</v>
      </c>
      <c r="B149" s="29" t="s">
        <v>416</v>
      </c>
      <c r="C149" s="19" t="s">
        <v>166</v>
      </c>
      <c r="D149" s="17">
        <v>8.9438199999999999E-4</v>
      </c>
      <c r="E149" s="16">
        <v>147</v>
      </c>
      <c r="F149" s="16">
        <f t="shared" si="6"/>
        <v>9.0673575129533671E-3</v>
      </c>
      <c r="G149" s="16">
        <f t="shared" si="7"/>
        <v>4.533678756476684E-4</v>
      </c>
      <c r="H149" s="16">
        <f t="shared" si="8"/>
        <v>9.067357512953368E-4</v>
      </c>
    </row>
    <row r="150" spans="1:8" ht="30" x14ac:dyDescent="0.25">
      <c r="A150" s="28" t="s">
        <v>417</v>
      </c>
      <c r="B150" s="29" t="s">
        <v>418</v>
      </c>
      <c r="C150" s="19" t="s">
        <v>158</v>
      </c>
      <c r="D150" s="17">
        <v>8.9806300000000005E-4</v>
      </c>
      <c r="E150" s="16">
        <v>148</v>
      </c>
      <c r="F150" s="16">
        <f t="shared" si="6"/>
        <v>9.1290402171231178E-3</v>
      </c>
      <c r="G150" s="16">
        <f t="shared" si="7"/>
        <v>4.5645201085615591E-4</v>
      </c>
      <c r="H150" s="16">
        <f t="shared" si="8"/>
        <v>9.1290402171231183E-4</v>
      </c>
    </row>
    <row r="151" spans="1:8" x14ac:dyDescent="0.25">
      <c r="A151" s="28" t="s">
        <v>419</v>
      </c>
      <c r="B151" s="29" t="s">
        <v>420</v>
      </c>
      <c r="C151" s="19" t="s">
        <v>68</v>
      </c>
      <c r="D151" s="17">
        <v>8.9918799999999998E-4</v>
      </c>
      <c r="E151" s="16">
        <v>149</v>
      </c>
      <c r="F151" s="16">
        <f t="shared" si="6"/>
        <v>9.1907229212928702E-3</v>
      </c>
      <c r="G151" s="16">
        <f t="shared" si="7"/>
        <v>4.5953614606464353E-4</v>
      </c>
      <c r="H151" s="16">
        <f t="shared" si="8"/>
        <v>9.1907229212928707E-4</v>
      </c>
    </row>
    <row r="152" spans="1:8" x14ac:dyDescent="0.25">
      <c r="A152" s="28" t="s">
        <v>194</v>
      </c>
      <c r="B152" s="29" t="s">
        <v>421</v>
      </c>
      <c r="C152" s="19" t="s">
        <v>93</v>
      </c>
      <c r="D152" s="17">
        <v>9.0236899999999998E-4</v>
      </c>
      <c r="E152" s="16">
        <v>150</v>
      </c>
      <c r="F152" s="16">
        <f t="shared" si="6"/>
        <v>9.2524056254626209E-3</v>
      </c>
      <c r="G152" s="16">
        <f t="shared" si="7"/>
        <v>4.6262028127313105E-4</v>
      </c>
      <c r="H152" s="16">
        <f t="shared" si="8"/>
        <v>9.2524056254626209E-4</v>
      </c>
    </row>
    <row r="153" spans="1:8" x14ac:dyDescent="0.25">
      <c r="A153" s="28" t="s">
        <v>194</v>
      </c>
      <c r="B153" s="29" t="s">
        <v>422</v>
      </c>
      <c r="C153" s="19" t="s">
        <v>22</v>
      </c>
      <c r="D153" s="17">
        <v>9.0513300000000002E-4</v>
      </c>
      <c r="E153" s="16">
        <v>151</v>
      </c>
      <c r="F153" s="16">
        <f t="shared" si="6"/>
        <v>9.3140883296323716E-3</v>
      </c>
      <c r="G153" s="16">
        <f t="shared" si="7"/>
        <v>4.6570441648161861E-4</v>
      </c>
      <c r="H153" s="16">
        <f t="shared" si="8"/>
        <v>9.3140883296323723E-4</v>
      </c>
    </row>
    <row r="154" spans="1:8" x14ac:dyDescent="0.25">
      <c r="A154" s="28" t="s">
        <v>423</v>
      </c>
      <c r="B154" s="29" t="s">
        <v>424</v>
      </c>
      <c r="C154" s="19" t="s">
        <v>136</v>
      </c>
      <c r="D154" s="17">
        <v>9.0654500000000003E-4</v>
      </c>
      <c r="E154" s="16">
        <v>152</v>
      </c>
      <c r="F154" s="16">
        <f t="shared" si="6"/>
        <v>9.3757710338021223E-3</v>
      </c>
      <c r="G154" s="16">
        <f t="shared" si="7"/>
        <v>4.6878855169010613E-4</v>
      </c>
      <c r="H154" s="16">
        <f t="shared" si="8"/>
        <v>9.3757710338021225E-4</v>
      </c>
    </row>
    <row r="155" spans="1:8" x14ac:dyDescent="0.25">
      <c r="A155" s="28" t="s">
        <v>194</v>
      </c>
      <c r="B155" s="29" t="s">
        <v>425</v>
      </c>
      <c r="C155" s="19" t="s">
        <v>45</v>
      </c>
      <c r="D155" s="17">
        <v>9.1536600000000003E-4</v>
      </c>
      <c r="E155" s="16">
        <v>153</v>
      </c>
      <c r="F155" s="16">
        <f t="shared" si="6"/>
        <v>9.437453737971873E-3</v>
      </c>
      <c r="G155" s="16">
        <f t="shared" si="7"/>
        <v>4.7187268689859369E-4</v>
      </c>
      <c r="H155" s="16">
        <f t="shared" si="8"/>
        <v>9.4374537379718739E-4</v>
      </c>
    </row>
    <row r="156" spans="1:8" x14ac:dyDescent="0.25">
      <c r="A156" s="28" t="s">
        <v>426</v>
      </c>
      <c r="B156" s="29" t="s">
        <v>427</v>
      </c>
      <c r="C156" s="19" t="s">
        <v>32</v>
      </c>
      <c r="D156" s="17">
        <v>9.1779600000000002E-4</v>
      </c>
      <c r="E156" s="16">
        <v>154</v>
      </c>
      <c r="F156" s="16">
        <f t="shared" si="6"/>
        <v>9.4991364421416237E-3</v>
      </c>
      <c r="G156" s="16">
        <f t="shared" si="7"/>
        <v>4.7495682210708121E-4</v>
      </c>
      <c r="H156" s="16">
        <f t="shared" si="8"/>
        <v>9.4991364421416241E-4</v>
      </c>
    </row>
    <row r="157" spans="1:8" x14ac:dyDescent="0.25">
      <c r="A157" s="28" t="s">
        <v>428</v>
      </c>
      <c r="B157" s="29" t="s">
        <v>429</v>
      </c>
      <c r="C157" s="19" t="s">
        <v>65</v>
      </c>
      <c r="D157" s="17">
        <v>9.2143100000000001E-4</v>
      </c>
      <c r="E157" s="16">
        <v>155</v>
      </c>
      <c r="F157" s="16">
        <f t="shared" si="6"/>
        <v>9.5608191463113744E-3</v>
      </c>
      <c r="G157" s="16">
        <f t="shared" si="7"/>
        <v>4.7804095731556872E-4</v>
      </c>
      <c r="H157" s="16">
        <f t="shared" si="8"/>
        <v>9.5608191463113744E-4</v>
      </c>
    </row>
    <row r="158" spans="1:8" x14ac:dyDescent="0.25">
      <c r="A158" s="28" t="s">
        <v>194</v>
      </c>
      <c r="B158" s="29" t="s">
        <v>430</v>
      </c>
      <c r="C158" s="19" t="s">
        <v>130</v>
      </c>
      <c r="D158" s="17">
        <v>9.2231099999999999E-4</v>
      </c>
      <c r="E158" s="16">
        <v>156</v>
      </c>
      <c r="F158" s="16">
        <f t="shared" si="6"/>
        <v>9.6225018504811251E-3</v>
      </c>
      <c r="G158" s="16">
        <f t="shared" si="7"/>
        <v>4.8112509252405629E-4</v>
      </c>
      <c r="H158" s="16">
        <f t="shared" si="8"/>
        <v>9.6225018504811257E-4</v>
      </c>
    </row>
    <row r="159" spans="1:8" x14ac:dyDescent="0.25">
      <c r="A159" s="28" t="s">
        <v>194</v>
      </c>
      <c r="B159" s="29" t="s">
        <v>431</v>
      </c>
      <c r="C159" s="19" t="s">
        <v>92</v>
      </c>
      <c r="D159" s="17">
        <v>9.3316299999999998E-4</v>
      </c>
      <c r="E159" s="16">
        <v>157</v>
      </c>
      <c r="F159" s="16">
        <f t="shared" si="6"/>
        <v>9.6841845546508758E-3</v>
      </c>
      <c r="G159" s="16">
        <f t="shared" si="7"/>
        <v>4.842092277325438E-4</v>
      </c>
      <c r="H159" s="16">
        <f t="shared" si="8"/>
        <v>9.684184554650876E-4</v>
      </c>
    </row>
    <row r="160" spans="1:8" x14ac:dyDescent="0.25">
      <c r="A160" s="28" t="s">
        <v>194</v>
      </c>
      <c r="B160" s="29" t="s">
        <v>432</v>
      </c>
      <c r="C160" s="19" t="s">
        <v>28</v>
      </c>
      <c r="D160" s="17">
        <v>9.3536699999999999E-4</v>
      </c>
      <c r="E160" s="16">
        <v>158</v>
      </c>
      <c r="F160" s="16">
        <f t="shared" si="6"/>
        <v>9.7458672588206265E-3</v>
      </c>
      <c r="G160" s="16">
        <f t="shared" si="7"/>
        <v>4.8729336294103137E-4</v>
      </c>
      <c r="H160" s="16">
        <f t="shared" si="8"/>
        <v>9.7458672588206273E-4</v>
      </c>
    </row>
    <row r="161" spans="1:8" ht="30" x14ac:dyDescent="0.25">
      <c r="A161" s="28" t="s">
        <v>433</v>
      </c>
      <c r="B161" s="29" t="s">
        <v>434</v>
      </c>
      <c r="C161" s="19" t="s">
        <v>153</v>
      </c>
      <c r="D161" s="17">
        <v>9.3560300000000002E-4</v>
      </c>
      <c r="E161" s="16">
        <v>159</v>
      </c>
      <c r="F161" s="16">
        <f t="shared" si="6"/>
        <v>9.8075499629903772E-3</v>
      </c>
      <c r="G161" s="16">
        <f t="shared" si="7"/>
        <v>4.9037749814951888E-4</v>
      </c>
      <c r="H161" s="16">
        <f t="shared" si="8"/>
        <v>9.8075499629903776E-4</v>
      </c>
    </row>
    <row r="162" spans="1:8" x14ac:dyDescent="0.25">
      <c r="A162" s="28" t="s">
        <v>194</v>
      </c>
      <c r="B162" s="29" t="s">
        <v>435</v>
      </c>
      <c r="C162" s="19" t="s">
        <v>137</v>
      </c>
      <c r="D162" s="17">
        <v>9.3749199999999995E-4</v>
      </c>
      <c r="E162" s="16">
        <v>160</v>
      </c>
      <c r="F162" s="16">
        <f t="shared" si="6"/>
        <v>9.8692326671601278E-3</v>
      </c>
      <c r="G162" s="16">
        <f t="shared" si="7"/>
        <v>4.9346163335800639E-4</v>
      </c>
      <c r="H162" s="16">
        <f t="shared" si="8"/>
        <v>9.8692326671601278E-4</v>
      </c>
    </row>
    <row r="163" spans="1:8" x14ac:dyDescent="0.25">
      <c r="A163" s="28" t="s">
        <v>194</v>
      </c>
      <c r="B163" s="29" t="s">
        <v>436</v>
      </c>
      <c r="C163" s="19" t="s">
        <v>24</v>
      </c>
      <c r="D163" s="17">
        <v>9.4060599999999997E-4</v>
      </c>
      <c r="E163" s="16">
        <v>161</v>
      </c>
      <c r="F163" s="16">
        <f t="shared" si="6"/>
        <v>9.9309153713298785E-3</v>
      </c>
      <c r="G163" s="16">
        <f t="shared" si="7"/>
        <v>4.965457685664939E-4</v>
      </c>
      <c r="H163" s="16">
        <f t="shared" si="8"/>
        <v>9.9309153713298781E-4</v>
      </c>
    </row>
    <row r="164" spans="1:8" x14ac:dyDescent="0.25">
      <c r="A164" s="28" t="s">
        <v>194</v>
      </c>
      <c r="B164" s="29" t="s">
        <v>437</v>
      </c>
      <c r="C164" s="19" t="s">
        <v>97</v>
      </c>
      <c r="D164" s="17">
        <v>9.4355100000000005E-4</v>
      </c>
      <c r="E164" s="16">
        <v>162</v>
      </c>
      <c r="F164" s="16">
        <f t="shared" si="6"/>
        <v>9.9925980754996292E-3</v>
      </c>
      <c r="G164" s="16">
        <f t="shared" si="7"/>
        <v>4.9962990377498153E-4</v>
      </c>
      <c r="H164" s="16">
        <f t="shared" si="8"/>
        <v>9.9925980754996305E-4</v>
      </c>
    </row>
    <row r="165" spans="1:8" ht="30" x14ac:dyDescent="0.25">
      <c r="A165" s="28" t="s">
        <v>438</v>
      </c>
      <c r="B165" s="29" t="s">
        <v>439</v>
      </c>
      <c r="C165" s="19" t="s">
        <v>15</v>
      </c>
      <c r="D165" s="17">
        <v>9.4380400000000002E-4</v>
      </c>
      <c r="E165" s="16">
        <v>163</v>
      </c>
      <c r="F165" s="16">
        <f t="shared" si="6"/>
        <v>1.005428077966938E-2</v>
      </c>
      <c r="G165" s="16">
        <f t="shared" si="7"/>
        <v>5.0271403898346904E-4</v>
      </c>
      <c r="H165" s="16">
        <f t="shared" si="8"/>
        <v>1.0054280779669381E-3</v>
      </c>
    </row>
    <row r="166" spans="1:8" x14ac:dyDescent="0.25">
      <c r="A166" s="28" t="s">
        <v>440</v>
      </c>
      <c r="B166" s="29" t="s">
        <v>440</v>
      </c>
      <c r="C166" s="19" t="s">
        <v>13</v>
      </c>
      <c r="D166" s="17">
        <v>9.4738299999999999E-4</v>
      </c>
      <c r="E166" s="16">
        <v>164</v>
      </c>
      <c r="F166" s="16">
        <f t="shared" si="6"/>
        <v>1.0115963483839132E-2</v>
      </c>
      <c r="G166" s="16">
        <f t="shared" si="7"/>
        <v>5.0579817419195666E-4</v>
      </c>
      <c r="H166" s="16">
        <f t="shared" si="8"/>
        <v>1.0115963483839133E-3</v>
      </c>
    </row>
    <row r="167" spans="1:8" x14ac:dyDescent="0.25">
      <c r="A167" s="28" t="s">
        <v>441</v>
      </c>
      <c r="B167" s="29" t="s">
        <v>442</v>
      </c>
      <c r="C167" s="19" t="s">
        <v>78</v>
      </c>
      <c r="D167" s="17">
        <v>9.5516500000000001E-4</v>
      </c>
      <c r="E167" s="16">
        <v>165</v>
      </c>
      <c r="F167" s="16">
        <f t="shared" si="6"/>
        <v>1.0177646188008883E-2</v>
      </c>
      <c r="G167" s="16">
        <f t="shared" si="7"/>
        <v>5.0888230940044417E-4</v>
      </c>
      <c r="H167" s="16">
        <f t="shared" si="8"/>
        <v>1.0177646188008883E-3</v>
      </c>
    </row>
    <row r="168" spans="1:8" x14ac:dyDescent="0.25">
      <c r="A168" s="28" t="s">
        <v>194</v>
      </c>
      <c r="B168" s="29" t="s">
        <v>443</v>
      </c>
      <c r="C168" s="19" t="s">
        <v>105</v>
      </c>
      <c r="D168" s="17">
        <v>9.6724599999999995E-4</v>
      </c>
      <c r="E168" s="16">
        <v>166</v>
      </c>
      <c r="F168" s="16">
        <f t="shared" si="6"/>
        <v>1.0239328892178634E-2</v>
      </c>
      <c r="G168" s="16">
        <f t="shared" si="7"/>
        <v>5.1196644460893169E-4</v>
      </c>
      <c r="H168" s="16">
        <f t="shared" si="8"/>
        <v>1.0239328892178634E-3</v>
      </c>
    </row>
    <row r="169" spans="1:8" x14ac:dyDescent="0.25">
      <c r="A169" s="28" t="s">
        <v>444</v>
      </c>
      <c r="B169" s="29" t="s">
        <v>445</v>
      </c>
      <c r="C169" s="19" t="s">
        <v>83</v>
      </c>
      <c r="D169" s="17">
        <v>9.6917800000000001E-4</v>
      </c>
      <c r="E169" s="16">
        <v>167</v>
      </c>
      <c r="F169" s="16">
        <f t="shared" si="6"/>
        <v>1.0301011596348384E-2</v>
      </c>
      <c r="G169" s="16">
        <f t="shared" si="7"/>
        <v>5.150505798174192E-4</v>
      </c>
      <c r="H169" s="16">
        <f t="shared" si="8"/>
        <v>1.0301011596348384E-3</v>
      </c>
    </row>
    <row r="170" spans="1:8" ht="30" x14ac:dyDescent="0.25">
      <c r="A170" s="28" t="s">
        <v>446</v>
      </c>
      <c r="B170" s="29" t="s">
        <v>447</v>
      </c>
      <c r="C170" s="19" t="s">
        <v>145</v>
      </c>
      <c r="D170" s="17">
        <v>9.8243700000000007E-4</v>
      </c>
      <c r="E170" s="16">
        <v>168</v>
      </c>
      <c r="F170" s="16">
        <f t="shared" si="6"/>
        <v>1.0362694300518135E-2</v>
      </c>
      <c r="G170" s="16">
        <f t="shared" si="7"/>
        <v>5.1813471502590682E-4</v>
      </c>
      <c r="H170" s="16">
        <f t="shared" si="8"/>
        <v>1.0362694300518136E-3</v>
      </c>
    </row>
    <row r="171" spans="1:8" x14ac:dyDescent="0.25">
      <c r="A171" s="28" t="s">
        <v>194</v>
      </c>
      <c r="B171" s="29" t="s">
        <v>448</v>
      </c>
      <c r="C171" s="19" t="s">
        <v>71</v>
      </c>
      <c r="D171" s="17">
        <v>1.0123300000000001E-3</v>
      </c>
      <c r="E171" s="16">
        <v>169</v>
      </c>
      <c r="F171" s="16">
        <f t="shared" si="6"/>
        <v>1.0424377004687886E-2</v>
      </c>
      <c r="G171" s="16">
        <f t="shared" si="7"/>
        <v>5.2121885023439433E-4</v>
      </c>
      <c r="H171" s="16">
        <f t="shared" si="8"/>
        <v>1.0424377004687887E-3</v>
      </c>
    </row>
    <row r="172" spans="1:8" x14ac:dyDescent="0.25">
      <c r="A172" s="28" t="s">
        <v>449</v>
      </c>
      <c r="B172" s="29" t="s">
        <v>450</v>
      </c>
      <c r="C172" s="19" t="s">
        <v>88</v>
      </c>
      <c r="D172" s="17">
        <v>1.01297E-3</v>
      </c>
      <c r="E172" s="16">
        <v>170</v>
      </c>
      <c r="F172" s="16">
        <f t="shared" si="6"/>
        <v>1.0486059708857636E-2</v>
      </c>
      <c r="G172" s="16">
        <f t="shared" si="7"/>
        <v>5.2430298544288185E-4</v>
      </c>
      <c r="H172" s="16">
        <f t="shared" si="8"/>
        <v>1.0486059708857637E-3</v>
      </c>
    </row>
    <row r="173" spans="1:8" x14ac:dyDescent="0.25">
      <c r="A173" s="28" t="s">
        <v>194</v>
      </c>
      <c r="B173" s="29" t="s">
        <v>451</v>
      </c>
      <c r="C173" s="19" t="s">
        <v>39</v>
      </c>
      <c r="D173" s="17">
        <v>1.01885E-3</v>
      </c>
      <c r="E173" s="16">
        <v>171</v>
      </c>
      <c r="F173" s="16">
        <f t="shared" si="6"/>
        <v>1.0547742413027387E-2</v>
      </c>
      <c r="G173" s="16">
        <f t="shared" si="7"/>
        <v>5.2738712065136936E-4</v>
      </c>
      <c r="H173" s="16">
        <f t="shared" si="8"/>
        <v>1.0547742413027387E-3</v>
      </c>
    </row>
    <row r="174" spans="1:8" x14ac:dyDescent="0.25">
      <c r="A174" s="28" t="s">
        <v>194</v>
      </c>
      <c r="B174" s="29" t="s">
        <v>452</v>
      </c>
      <c r="C174" s="19" t="s">
        <v>17</v>
      </c>
      <c r="D174" s="17">
        <v>1.03261E-3</v>
      </c>
      <c r="E174" s="16">
        <v>172</v>
      </c>
      <c r="F174" s="16">
        <f t="shared" si="6"/>
        <v>1.0609425117197138E-2</v>
      </c>
      <c r="G174" s="16">
        <f t="shared" si="7"/>
        <v>5.3047125585985687E-4</v>
      </c>
      <c r="H174" s="16">
        <f t="shared" si="8"/>
        <v>1.0609425117197137E-3</v>
      </c>
    </row>
    <row r="175" spans="1:8" x14ac:dyDescent="0.25">
      <c r="A175" s="28" t="s">
        <v>453</v>
      </c>
      <c r="B175" s="29" t="s">
        <v>454</v>
      </c>
      <c r="C175" s="19" t="s">
        <v>178</v>
      </c>
      <c r="D175" s="17">
        <v>1.0434699999999999E-3</v>
      </c>
      <c r="E175" s="16">
        <v>173</v>
      </c>
      <c r="F175" s="16">
        <f t="shared" si="6"/>
        <v>1.0671107821366889E-2</v>
      </c>
      <c r="G175" s="16">
        <f t="shared" si="7"/>
        <v>5.3355539106834449E-4</v>
      </c>
      <c r="H175" s="16">
        <f t="shared" si="8"/>
        <v>1.067110782136689E-3</v>
      </c>
    </row>
    <row r="176" spans="1:8" x14ac:dyDescent="0.25">
      <c r="A176" s="28" t="s">
        <v>194</v>
      </c>
      <c r="B176" s="29" t="s">
        <v>455</v>
      </c>
      <c r="C176" s="19" t="s">
        <v>91</v>
      </c>
      <c r="D176" s="17">
        <v>1.04725E-3</v>
      </c>
      <c r="E176" s="16">
        <v>174</v>
      </c>
      <c r="F176" s="16">
        <f t="shared" si="6"/>
        <v>1.0732790525536639E-2</v>
      </c>
      <c r="G176" s="16">
        <f t="shared" si="7"/>
        <v>5.3663952627683201E-4</v>
      </c>
      <c r="H176" s="16">
        <f t="shared" si="8"/>
        <v>1.073279052553664E-3</v>
      </c>
    </row>
    <row r="177" spans="1:8" ht="30" x14ac:dyDescent="0.25">
      <c r="A177" s="28" t="s">
        <v>456</v>
      </c>
      <c r="B177" s="29" t="s">
        <v>457</v>
      </c>
      <c r="C177" s="19" t="s">
        <v>148</v>
      </c>
      <c r="D177" s="17">
        <v>1.0637000000000001E-3</v>
      </c>
      <c r="E177" s="16">
        <v>175</v>
      </c>
      <c r="F177" s="16">
        <f t="shared" si="6"/>
        <v>1.079447322970639E-2</v>
      </c>
      <c r="G177" s="16">
        <f t="shared" si="7"/>
        <v>5.3972366148531952E-4</v>
      </c>
      <c r="H177" s="16">
        <f t="shared" si="8"/>
        <v>1.079447322970639E-3</v>
      </c>
    </row>
    <row r="178" spans="1:8" x14ac:dyDescent="0.25">
      <c r="A178" s="28" t="s">
        <v>458</v>
      </c>
      <c r="B178" s="29" t="s">
        <v>459</v>
      </c>
      <c r="C178" s="19" t="s">
        <v>128</v>
      </c>
      <c r="D178" s="17">
        <v>1.0743300000000001E-3</v>
      </c>
      <c r="E178" s="16">
        <v>176</v>
      </c>
      <c r="F178" s="16">
        <f t="shared" si="6"/>
        <v>1.0856155933876141E-2</v>
      </c>
      <c r="G178" s="16">
        <f t="shared" si="7"/>
        <v>5.4280779669380703E-4</v>
      </c>
      <c r="H178" s="16">
        <f t="shared" si="8"/>
        <v>1.0856155933876141E-3</v>
      </c>
    </row>
    <row r="179" spans="1:8" x14ac:dyDescent="0.25">
      <c r="A179" s="28" t="s">
        <v>194</v>
      </c>
      <c r="B179" s="29" t="s">
        <v>460</v>
      </c>
      <c r="C179" s="19" t="s">
        <v>36</v>
      </c>
      <c r="D179" s="17">
        <v>1.0900700000000001E-3</v>
      </c>
      <c r="E179" s="16">
        <v>177</v>
      </c>
      <c r="F179" s="16">
        <f t="shared" si="6"/>
        <v>1.0917838638045891E-2</v>
      </c>
      <c r="G179" s="16">
        <f t="shared" si="7"/>
        <v>5.4589193190229454E-4</v>
      </c>
      <c r="H179" s="16">
        <f t="shared" si="8"/>
        <v>1.0917838638045891E-3</v>
      </c>
    </row>
    <row r="180" spans="1:8" x14ac:dyDescent="0.25">
      <c r="A180" s="28" t="s">
        <v>194</v>
      </c>
      <c r="B180" s="29" t="s">
        <v>461</v>
      </c>
      <c r="C180" s="19" t="s">
        <v>18</v>
      </c>
      <c r="D180" s="17">
        <v>1.0960099999999999E-3</v>
      </c>
      <c r="E180" s="16">
        <v>178</v>
      </c>
      <c r="F180" s="16">
        <f t="shared" si="6"/>
        <v>1.0979521342215642E-2</v>
      </c>
      <c r="G180" s="16">
        <f t="shared" si="7"/>
        <v>5.4897606711078217E-4</v>
      </c>
      <c r="H180" s="16">
        <f t="shared" si="8"/>
        <v>1.0979521342215643E-3</v>
      </c>
    </row>
    <row r="181" spans="1:8" ht="30" x14ac:dyDescent="0.25">
      <c r="A181" s="28" t="s">
        <v>462</v>
      </c>
      <c r="B181" s="29" t="s">
        <v>463</v>
      </c>
      <c r="C181" s="19" t="s">
        <v>167</v>
      </c>
      <c r="D181" s="17">
        <v>1.1016000000000001E-3</v>
      </c>
      <c r="E181" s="16">
        <v>179</v>
      </c>
      <c r="F181" s="16">
        <f t="shared" si="6"/>
        <v>1.1041204046385393E-2</v>
      </c>
      <c r="G181" s="16">
        <f t="shared" si="7"/>
        <v>5.5206020231926968E-4</v>
      </c>
      <c r="H181" s="16">
        <f t="shared" si="8"/>
        <v>1.1041204046385394E-3</v>
      </c>
    </row>
    <row r="182" spans="1:8" x14ac:dyDescent="0.25">
      <c r="A182" s="28" t="s">
        <v>194</v>
      </c>
      <c r="B182" s="29" t="s">
        <v>464</v>
      </c>
      <c r="C182" s="19" t="s">
        <v>52</v>
      </c>
      <c r="D182" s="17">
        <v>1.11837E-3</v>
      </c>
      <c r="E182" s="16">
        <v>180</v>
      </c>
      <c r="F182" s="16">
        <f t="shared" si="6"/>
        <v>1.1102886750555145E-2</v>
      </c>
      <c r="G182" s="16">
        <f t="shared" si="7"/>
        <v>5.551443375277573E-4</v>
      </c>
      <c r="H182" s="16">
        <f t="shared" si="8"/>
        <v>1.1102886750555146E-3</v>
      </c>
    </row>
  </sheetData>
  <mergeCells count="1">
    <mergeCell ref="A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A3" sqref="A3:B12"/>
    </sheetView>
  </sheetViews>
  <sheetFormatPr defaultColWidth="9.140625" defaultRowHeight="15" x14ac:dyDescent="0.25"/>
  <cols>
    <col min="1" max="1" width="30.5703125" style="9" customWidth="1"/>
    <col min="2" max="2" width="23.5703125" style="9" customWidth="1"/>
    <col min="3" max="3" width="14.140625" style="9" bestFit="1" customWidth="1"/>
    <col min="4" max="4" width="16.85546875" style="9" bestFit="1" customWidth="1"/>
    <col min="5" max="5" width="6.7109375" style="9" bestFit="1" customWidth="1"/>
    <col min="6" max="6" width="14.140625" style="9" customWidth="1"/>
    <col min="7" max="8" width="14.140625" style="9" bestFit="1" customWidth="1"/>
    <col min="9" max="16384" width="9.140625" style="9"/>
  </cols>
  <sheetData>
    <row r="1" spans="1:9" s="8" customFormat="1" ht="57" customHeight="1" x14ac:dyDescent="0.25">
      <c r="A1" s="27" t="s">
        <v>490</v>
      </c>
      <c r="B1" s="27"/>
      <c r="C1" s="27"/>
      <c r="D1" s="27"/>
      <c r="E1" s="27"/>
      <c r="F1" s="27"/>
      <c r="G1" s="27"/>
      <c r="H1" s="27"/>
      <c r="I1" s="22"/>
    </row>
    <row r="2" spans="1:9" s="5" customFormat="1" ht="35.25" customHeight="1" x14ac:dyDescent="0.25">
      <c r="A2" s="4" t="s">
        <v>186</v>
      </c>
      <c r="B2" s="4" t="s">
        <v>187</v>
      </c>
      <c r="C2" s="13" t="s">
        <v>180</v>
      </c>
      <c r="D2" s="13" t="s">
        <v>185</v>
      </c>
      <c r="E2" s="13" t="s">
        <v>181</v>
      </c>
      <c r="F2" s="13" t="s">
        <v>182</v>
      </c>
      <c r="G2" s="13" t="s">
        <v>183</v>
      </c>
      <c r="H2" s="13" t="s">
        <v>184</v>
      </c>
    </row>
    <row r="3" spans="1:9" x14ac:dyDescent="0.25">
      <c r="A3" s="30" t="s">
        <v>188</v>
      </c>
      <c r="B3" s="30" t="s">
        <v>188</v>
      </c>
      <c r="C3" s="20" t="s">
        <v>133</v>
      </c>
      <c r="D3" s="10">
        <v>2.4672199999999998E-7</v>
      </c>
      <c r="E3" s="11">
        <v>1</v>
      </c>
      <c r="F3" s="11">
        <f t="shared" ref="F3:F12" si="0">E3/16212</f>
        <v>6.1682704169750799E-5</v>
      </c>
      <c r="G3" s="11">
        <f t="shared" ref="G3:G12" si="1">F3*0.05</f>
        <v>3.08413520848754E-6</v>
      </c>
      <c r="H3" s="11">
        <f t="shared" ref="H3:H12" si="2">F3*0.1</f>
        <v>6.1682704169750799E-6</v>
      </c>
    </row>
    <row r="4" spans="1:9" x14ac:dyDescent="0.25">
      <c r="A4" s="30" t="s">
        <v>189</v>
      </c>
      <c r="B4" s="30" t="s">
        <v>189</v>
      </c>
      <c r="C4" s="20" t="s">
        <v>125</v>
      </c>
      <c r="D4" s="10">
        <v>8.0639399999999996E-7</v>
      </c>
      <c r="E4" s="11">
        <v>2</v>
      </c>
      <c r="F4" s="11">
        <f t="shared" si="0"/>
        <v>1.233654083395016E-4</v>
      </c>
      <c r="G4" s="11">
        <f t="shared" si="1"/>
        <v>6.1682704169750799E-6</v>
      </c>
      <c r="H4" s="11">
        <f t="shared" si="2"/>
        <v>1.233654083395016E-5</v>
      </c>
    </row>
    <row r="5" spans="1:9" x14ac:dyDescent="0.25">
      <c r="A5" s="30" t="s">
        <v>196</v>
      </c>
      <c r="B5" s="30" t="s">
        <v>197</v>
      </c>
      <c r="C5" s="20" t="s">
        <v>95</v>
      </c>
      <c r="D5" s="10">
        <v>4.1606499999999997E-6</v>
      </c>
      <c r="E5" s="11">
        <v>3</v>
      </c>
      <c r="F5" s="11">
        <f t="shared" si="0"/>
        <v>1.850481125092524E-4</v>
      </c>
      <c r="G5" s="11">
        <f t="shared" si="1"/>
        <v>9.2524056254626199E-6</v>
      </c>
      <c r="H5" s="11">
        <f t="shared" si="2"/>
        <v>1.850481125092524E-5</v>
      </c>
    </row>
    <row r="6" spans="1:9" x14ac:dyDescent="0.25">
      <c r="A6" s="30" t="s">
        <v>190</v>
      </c>
      <c r="B6" s="30" t="s">
        <v>191</v>
      </c>
      <c r="C6" s="20" t="s">
        <v>127</v>
      </c>
      <c r="D6" s="10">
        <v>4.8575399999999999E-6</v>
      </c>
      <c r="E6" s="11">
        <v>4</v>
      </c>
      <c r="F6" s="11">
        <f t="shared" si="0"/>
        <v>2.467308166790032E-4</v>
      </c>
      <c r="G6" s="11">
        <f t="shared" si="1"/>
        <v>1.233654083395016E-5</v>
      </c>
      <c r="H6" s="11">
        <f t="shared" si="2"/>
        <v>2.467308166790032E-5</v>
      </c>
    </row>
    <row r="7" spans="1:9" x14ac:dyDescent="0.25">
      <c r="A7" s="30" t="s">
        <v>207</v>
      </c>
      <c r="B7" s="30" t="s">
        <v>207</v>
      </c>
      <c r="C7" s="20" t="s">
        <v>12</v>
      </c>
      <c r="D7" s="10">
        <v>9.9231899999999994E-6</v>
      </c>
      <c r="E7" s="11">
        <v>5</v>
      </c>
      <c r="F7" s="11">
        <f t="shared" si="0"/>
        <v>3.08413520848754E-4</v>
      </c>
      <c r="G7" s="11">
        <f t="shared" si="1"/>
        <v>1.54206760424377E-5</v>
      </c>
      <c r="H7" s="11">
        <f t="shared" si="2"/>
        <v>3.08413520848754E-5</v>
      </c>
    </row>
    <row r="8" spans="1:9" x14ac:dyDescent="0.25">
      <c r="A8" s="30" t="s">
        <v>194</v>
      </c>
      <c r="B8" s="30" t="s">
        <v>201</v>
      </c>
      <c r="C8" s="20" t="s">
        <v>60</v>
      </c>
      <c r="D8" s="10">
        <v>1.11251E-5</v>
      </c>
      <c r="E8" s="11">
        <v>6</v>
      </c>
      <c r="F8" s="11">
        <f t="shared" si="0"/>
        <v>3.7009622501850479E-4</v>
      </c>
      <c r="G8" s="11">
        <f t="shared" si="1"/>
        <v>1.850481125092524E-5</v>
      </c>
      <c r="H8" s="11">
        <f t="shared" si="2"/>
        <v>3.7009622501850479E-5</v>
      </c>
    </row>
    <row r="9" spans="1:9" x14ac:dyDescent="0.25">
      <c r="A9" s="30" t="s">
        <v>205</v>
      </c>
      <c r="B9" s="30" t="s">
        <v>206</v>
      </c>
      <c r="C9" s="20" t="s">
        <v>11</v>
      </c>
      <c r="D9" s="10">
        <v>1.7412199999999999E-5</v>
      </c>
      <c r="E9" s="11">
        <v>7</v>
      </c>
      <c r="F9" s="11">
        <f t="shared" si="0"/>
        <v>4.3177892918825559E-4</v>
      </c>
      <c r="G9" s="11">
        <f t="shared" si="1"/>
        <v>2.158894645941278E-5</v>
      </c>
      <c r="H9" s="11">
        <f t="shared" si="2"/>
        <v>4.3177892918825559E-5</v>
      </c>
    </row>
    <row r="10" spans="1:9" x14ac:dyDescent="0.25">
      <c r="A10" s="30" t="s">
        <v>210</v>
      </c>
      <c r="B10" s="30" t="s">
        <v>210</v>
      </c>
      <c r="C10" s="20" t="s">
        <v>126</v>
      </c>
      <c r="D10" s="10">
        <v>2.40955E-5</v>
      </c>
      <c r="E10" s="11">
        <v>8</v>
      </c>
      <c r="F10" s="11">
        <f t="shared" si="0"/>
        <v>4.9346163335800639E-4</v>
      </c>
      <c r="G10" s="11">
        <f t="shared" si="1"/>
        <v>2.467308166790032E-5</v>
      </c>
      <c r="H10" s="11">
        <f t="shared" si="2"/>
        <v>4.9346163335800639E-5</v>
      </c>
    </row>
    <row r="11" spans="1:9" x14ac:dyDescent="0.25">
      <c r="A11" s="30" t="s">
        <v>217</v>
      </c>
      <c r="B11" s="30" t="s">
        <v>218</v>
      </c>
      <c r="C11" s="21" t="s">
        <v>146</v>
      </c>
      <c r="D11" s="10">
        <v>3.5660300000000001E-5</v>
      </c>
      <c r="E11" s="11">
        <v>9</v>
      </c>
      <c r="F11" s="11">
        <f t="shared" si="0"/>
        <v>5.5514433752775719E-4</v>
      </c>
      <c r="G11" s="11">
        <f t="shared" si="1"/>
        <v>2.775721687638786E-5</v>
      </c>
      <c r="H11" s="11">
        <f t="shared" si="2"/>
        <v>5.5514433752775719E-5</v>
      </c>
    </row>
    <row r="12" spans="1:9" x14ac:dyDescent="0.25">
      <c r="A12" s="30" t="s">
        <v>194</v>
      </c>
      <c r="B12" s="30" t="s">
        <v>225</v>
      </c>
      <c r="C12" s="21" t="s">
        <v>26</v>
      </c>
      <c r="D12" s="10">
        <v>4.9320799999999997E-5</v>
      </c>
      <c r="E12" s="11">
        <v>10</v>
      </c>
      <c r="F12" s="11">
        <f t="shared" si="0"/>
        <v>6.1682704169750799E-4</v>
      </c>
      <c r="G12" s="11">
        <f t="shared" si="1"/>
        <v>3.08413520848754E-5</v>
      </c>
      <c r="H12" s="11">
        <f t="shared" si="2"/>
        <v>6.1682704169750799E-5</v>
      </c>
    </row>
    <row r="18" spans="3:3" x14ac:dyDescent="0.25">
      <c r="C18" s="12"/>
    </row>
  </sheetData>
  <mergeCells count="1"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5"/>
  <sheetViews>
    <sheetView workbookViewId="0">
      <selection activeCell="A3" sqref="A3:B182"/>
    </sheetView>
  </sheetViews>
  <sheetFormatPr defaultColWidth="9.140625" defaultRowHeight="15" x14ac:dyDescent="0.25"/>
  <cols>
    <col min="1" max="1" width="31.5703125" style="2" customWidth="1"/>
    <col min="2" max="2" width="14.5703125" style="1" customWidth="1"/>
    <col min="3" max="3" width="12.28515625" style="3" bestFit="1" customWidth="1"/>
    <col min="4" max="11" width="15.140625" style="1" customWidth="1"/>
    <col min="12" max="16384" width="9.140625" style="3"/>
  </cols>
  <sheetData>
    <row r="1" spans="1:11" ht="49.5" customHeight="1" x14ac:dyDescent="0.25">
      <c r="A1" s="27" t="s">
        <v>490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2" spans="1:11" s="5" customFormat="1" x14ac:dyDescent="0.25">
      <c r="A2" s="6" t="s">
        <v>186</v>
      </c>
      <c r="B2" s="4" t="s">
        <v>187</v>
      </c>
      <c r="C2" s="4" t="s">
        <v>180</v>
      </c>
      <c r="D2" s="4" t="s">
        <v>467</v>
      </c>
      <c r="E2" s="4" t="s">
        <v>469</v>
      </c>
      <c r="F2" s="4" t="s">
        <v>468</v>
      </c>
      <c r="G2" s="4" t="s">
        <v>470</v>
      </c>
      <c r="H2" s="4" t="s">
        <v>472</v>
      </c>
      <c r="I2" s="4" t="s">
        <v>471</v>
      </c>
      <c r="J2" s="4" t="s">
        <v>465</v>
      </c>
      <c r="K2" s="4" t="s">
        <v>466</v>
      </c>
    </row>
    <row r="3" spans="1:11" x14ac:dyDescent="0.25">
      <c r="A3" s="31" t="s">
        <v>234</v>
      </c>
      <c r="B3" s="32" t="s">
        <v>235</v>
      </c>
      <c r="C3" s="3" t="s">
        <v>0</v>
      </c>
      <c r="D3" s="1">
        <v>30.010200000000001</v>
      </c>
      <c r="E3" s="1">
        <v>20.081600000000002</v>
      </c>
      <c r="F3" s="1">
        <v>31.243600000000001</v>
      </c>
      <c r="G3" s="1">
        <v>20.104199999999999</v>
      </c>
      <c r="H3" s="1">
        <v>10.706899999999999</v>
      </c>
      <c r="I3" s="1">
        <v>5.3613999999999997</v>
      </c>
      <c r="J3" s="1">
        <v>7.8544</v>
      </c>
      <c r="K3" s="1">
        <v>12.8483</v>
      </c>
    </row>
    <row r="4" spans="1:11" x14ac:dyDescent="0.25">
      <c r="A4" s="31" t="s">
        <v>288</v>
      </c>
      <c r="B4" s="32" t="s">
        <v>289</v>
      </c>
      <c r="C4" s="3" t="s">
        <v>1</v>
      </c>
      <c r="D4" s="1">
        <v>50.594999999999999</v>
      </c>
      <c r="E4" s="1">
        <v>105.57769999999999</v>
      </c>
      <c r="F4" s="1">
        <v>43.134500000000003</v>
      </c>
      <c r="G4" s="1">
        <v>113.5333</v>
      </c>
      <c r="H4" s="1">
        <v>27.326499999999999</v>
      </c>
      <c r="I4" s="1">
        <v>56.241300000000003</v>
      </c>
      <c r="J4" s="1">
        <v>13.159800000000001</v>
      </c>
      <c r="K4" s="1">
        <v>48.9938</v>
      </c>
    </row>
    <row r="5" spans="1:11" x14ac:dyDescent="0.25">
      <c r="A5" s="31" t="s">
        <v>226</v>
      </c>
      <c r="B5" s="32" t="s">
        <v>227</v>
      </c>
      <c r="C5" s="3" t="s">
        <v>2</v>
      </c>
      <c r="D5" s="1">
        <v>65.917100000000005</v>
      </c>
      <c r="E5" s="1">
        <v>47.611600000000003</v>
      </c>
      <c r="F5" s="1">
        <v>50.6877</v>
      </c>
      <c r="G5" s="1">
        <v>34.804299999999998</v>
      </c>
      <c r="H5" s="1">
        <v>31.103000000000002</v>
      </c>
      <c r="I5" s="1">
        <v>24.918199999999999</v>
      </c>
      <c r="J5" s="1">
        <v>106.247</v>
      </c>
      <c r="K5" s="1">
        <v>43.246299999999998</v>
      </c>
    </row>
    <row r="6" spans="1:11" x14ac:dyDescent="0.25">
      <c r="A6" s="31" t="s">
        <v>397</v>
      </c>
      <c r="B6" s="32" t="s">
        <v>398</v>
      </c>
      <c r="C6" s="3" t="s">
        <v>3</v>
      </c>
      <c r="D6" s="1">
        <v>1.8465</v>
      </c>
      <c r="E6" s="1">
        <v>1.8441000000000001</v>
      </c>
      <c r="F6" s="1">
        <v>3.1461000000000001</v>
      </c>
      <c r="G6" s="1">
        <v>2.1877</v>
      </c>
      <c r="H6" s="1">
        <v>5.7713000000000001</v>
      </c>
      <c r="I6" s="1">
        <v>13.5642</v>
      </c>
      <c r="J6" s="1">
        <v>2.3245</v>
      </c>
      <c r="K6" s="1">
        <v>1.7454000000000001</v>
      </c>
    </row>
    <row r="7" spans="1:11" x14ac:dyDescent="0.25">
      <c r="A7" s="31" t="s">
        <v>269</v>
      </c>
      <c r="B7" s="32" t="s">
        <v>270</v>
      </c>
      <c r="C7" s="3" t="s">
        <v>4</v>
      </c>
      <c r="D7" s="1">
        <v>34.763199999999998</v>
      </c>
      <c r="E7" s="1">
        <v>74.762299999999996</v>
      </c>
      <c r="F7" s="1">
        <v>23.296900000000001</v>
      </c>
      <c r="G7" s="1">
        <v>47.028199999999998</v>
      </c>
      <c r="H7" s="1">
        <v>19.4726</v>
      </c>
      <c r="I7" s="1">
        <v>31.4922</v>
      </c>
      <c r="J7" s="1">
        <v>61.615299999999998</v>
      </c>
      <c r="K7" s="1">
        <v>59.689399999999999</v>
      </c>
    </row>
    <row r="8" spans="1:11" x14ac:dyDescent="0.25">
      <c r="A8" s="31" t="s">
        <v>358</v>
      </c>
      <c r="B8" s="32" t="s">
        <v>359</v>
      </c>
      <c r="C8" s="3" t="s">
        <v>5</v>
      </c>
      <c r="D8" s="1">
        <v>16.554600000000001</v>
      </c>
      <c r="E8" s="1">
        <v>16.006399999999999</v>
      </c>
      <c r="F8" s="1">
        <v>19.5396</v>
      </c>
      <c r="G8" s="1">
        <v>19.691600000000001</v>
      </c>
      <c r="H8" s="1">
        <v>20.780999999999999</v>
      </c>
      <c r="I8" s="1">
        <v>22.138200000000001</v>
      </c>
      <c r="J8" s="1">
        <v>17.295000000000002</v>
      </c>
      <c r="K8" s="1">
        <v>22.382400000000001</v>
      </c>
    </row>
    <row r="9" spans="1:11" x14ac:dyDescent="0.25">
      <c r="A9" s="31" t="s">
        <v>347</v>
      </c>
      <c r="B9" s="32" t="s">
        <v>348</v>
      </c>
      <c r="C9" s="3" t="s">
        <v>6</v>
      </c>
      <c r="D9" s="1">
        <v>25.358899999999998</v>
      </c>
      <c r="E9" s="1">
        <v>22.421399999999998</v>
      </c>
      <c r="F9" s="1">
        <v>23.008199999999999</v>
      </c>
      <c r="G9" s="1">
        <v>21.3812</v>
      </c>
      <c r="H9" s="1">
        <v>30.146100000000001</v>
      </c>
      <c r="I9" s="1">
        <v>28.009799999999998</v>
      </c>
      <c r="J9" s="1">
        <v>30.835000000000001</v>
      </c>
      <c r="K9" s="1">
        <v>32.868099999999998</v>
      </c>
    </row>
    <row r="10" spans="1:11" x14ac:dyDescent="0.25">
      <c r="A10" s="31" t="s">
        <v>252</v>
      </c>
      <c r="B10" s="32" t="s">
        <v>253</v>
      </c>
      <c r="C10" s="3" t="s">
        <v>7</v>
      </c>
      <c r="D10" s="1">
        <v>47.172699999999999</v>
      </c>
      <c r="E10" s="1">
        <v>36.4054</v>
      </c>
      <c r="F10" s="1">
        <v>35.274799999999999</v>
      </c>
      <c r="G10" s="1">
        <v>27.818200000000001</v>
      </c>
      <c r="H10" s="1">
        <v>29.9299</v>
      </c>
      <c r="I10" s="1">
        <v>26.920300000000001</v>
      </c>
      <c r="J10" s="1">
        <v>25.267600000000002</v>
      </c>
      <c r="K10" s="1">
        <v>20.0533</v>
      </c>
    </row>
    <row r="11" spans="1:11" x14ac:dyDescent="0.25">
      <c r="A11" s="31" t="s">
        <v>236</v>
      </c>
      <c r="B11" s="32" t="s">
        <v>237</v>
      </c>
      <c r="C11" s="3" t="s">
        <v>8</v>
      </c>
      <c r="D11" s="1">
        <v>60.054099999999998</v>
      </c>
      <c r="E11" s="1">
        <v>60.344299999999997</v>
      </c>
      <c r="F11" s="1">
        <v>51.112900000000003</v>
      </c>
      <c r="G11" s="1">
        <v>54.938200000000002</v>
      </c>
      <c r="H11" s="1">
        <v>35.388399999999997</v>
      </c>
      <c r="I11" s="1">
        <v>38.539700000000003</v>
      </c>
      <c r="J11" s="1">
        <v>28.469000000000001</v>
      </c>
      <c r="K11" s="1">
        <v>32.6081</v>
      </c>
    </row>
    <row r="12" spans="1:11" x14ac:dyDescent="0.25">
      <c r="A12" s="31" t="s">
        <v>307</v>
      </c>
      <c r="B12" s="32" t="s">
        <v>308</v>
      </c>
      <c r="C12" s="3" t="s">
        <v>9</v>
      </c>
      <c r="D12" s="1">
        <v>4.8057999999999996</v>
      </c>
      <c r="E12" s="1">
        <v>5.5194999999999999</v>
      </c>
      <c r="F12" s="1">
        <v>6.2744</v>
      </c>
      <c r="G12" s="1">
        <v>6.3205999999999998</v>
      </c>
      <c r="H12" s="1">
        <v>12.0768</v>
      </c>
      <c r="I12" s="1">
        <v>16.7209</v>
      </c>
      <c r="J12" s="1">
        <v>7.1425000000000001</v>
      </c>
      <c r="K12" s="1">
        <v>9.3142999999999994</v>
      </c>
    </row>
    <row r="13" spans="1:11" x14ac:dyDescent="0.25">
      <c r="A13" s="31" t="s">
        <v>194</v>
      </c>
      <c r="B13" s="32" t="s">
        <v>293</v>
      </c>
      <c r="C13" s="3" t="s">
        <v>10</v>
      </c>
      <c r="D13" s="1">
        <v>28.590699999999998</v>
      </c>
      <c r="E13" s="1">
        <v>30.0854</v>
      </c>
      <c r="F13" s="1">
        <v>26.3596</v>
      </c>
      <c r="G13" s="1">
        <v>26.7759</v>
      </c>
      <c r="H13" s="1">
        <v>30.1432</v>
      </c>
      <c r="I13" s="1">
        <v>38.9908</v>
      </c>
      <c r="J13" s="1">
        <v>26.478000000000002</v>
      </c>
      <c r="K13" s="1">
        <v>25.272500000000001</v>
      </c>
    </row>
    <row r="14" spans="1:11" x14ac:dyDescent="0.25">
      <c r="A14" s="31" t="s">
        <v>205</v>
      </c>
      <c r="B14" s="32" t="s">
        <v>206</v>
      </c>
      <c r="C14" s="3" t="s">
        <v>11</v>
      </c>
      <c r="D14" s="1">
        <v>21.5929</v>
      </c>
      <c r="E14" s="1">
        <v>64.002600000000001</v>
      </c>
      <c r="F14" s="1">
        <v>22.363099999999999</v>
      </c>
      <c r="G14" s="1">
        <v>62.411000000000001</v>
      </c>
      <c r="H14" s="1">
        <v>24.6874</v>
      </c>
      <c r="I14" s="1">
        <v>44.450299999999999</v>
      </c>
      <c r="J14" s="1">
        <v>20.691199999999998</v>
      </c>
      <c r="K14" s="1">
        <v>36.094499999999996</v>
      </c>
    </row>
    <row r="15" spans="1:11" x14ac:dyDescent="0.25">
      <c r="A15" s="31" t="s">
        <v>207</v>
      </c>
      <c r="B15" s="32" t="s">
        <v>207</v>
      </c>
      <c r="C15" s="3" t="s">
        <v>12</v>
      </c>
      <c r="D15" s="1">
        <v>2.7885</v>
      </c>
      <c r="E15" s="1">
        <v>4.0354999999999999</v>
      </c>
      <c r="F15" s="1">
        <v>6.8114999999999997</v>
      </c>
      <c r="G15" s="1">
        <v>1.8682000000000001</v>
      </c>
      <c r="H15" s="1">
        <v>4.2423000000000002</v>
      </c>
      <c r="I15" s="1">
        <v>7.0932000000000004</v>
      </c>
      <c r="J15" s="1">
        <v>56.3172</v>
      </c>
      <c r="K15" s="1">
        <v>1.5994999999999999</v>
      </c>
    </row>
    <row r="16" spans="1:11" x14ac:dyDescent="0.25">
      <c r="A16" s="31" t="s">
        <v>440</v>
      </c>
      <c r="B16" s="32" t="s">
        <v>440</v>
      </c>
      <c r="C16" s="3" t="s">
        <v>13</v>
      </c>
      <c r="D16" s="1">
        <v>2.5903</v>
      </c>
      <c r="E16" s="1">
        <v>3.0179999999999998</v>
      </c>
      <c r="F16" s="1">
        <v>4.7012999999999998</v>
      </c>
      <c r="G16" s="1">
        <v>5.3986000000000001</v>
      </c>
      <c r="H16" s="1">
        <v>6.9684999999999997</v>
      </c>
      <c r="I16" s="1">
        <v>13.911199999999999</v>
      </c>
      <c r="J16" s="1">
        <v>11.7234</v>
      </c>
      <c r="K16" s="1">
        <v>3.3816000000000002</v>
      </c>
    </row>
    <row r="17" spans="1:11" x14ac:dyDescent="0.25">
      <c r="A17" s="31" t="s">
        <v>194</v>
      </c>
      <c r="B17" s="32" t="s">
        <v>202</v>
      </c>
      <c r="C17" s="3" t="s">
        <v>14</v>
      </c>
      <c r="D17" s="1">
        <v>11.0617</v>
      </c>
      <c r="E17" s="1">
        <v>13.6495</v>
      </c>
      <c r="F17" s="1">
        <v>13.475199999999999</v>
      </c>
      <c r="G17" s="1">
        <v>15.8698</v>
      </c>
      <c r="H17" s="1">
        <v>17.773599999999998</v>
      </c>
      <c r="I17" s="1">
        <v>23.991900000000001</v>
      </c>
      <c r="J17" s="1">
        <v>13.9857</v>
      </c>
      <c r="K17" s="1">
        <v>17.418199999999999</v>
      </c>
    </row>
    <row r="18" spans="1:11" ht="30" x14ac:dyDescent="0.25">
      <c r="A18" s="31" t="s">
        <v>438</v>
      </c>
      <c r="B18" s="32" t="s">
        <v>439</v>
      </c>
      <c r="C18" s="3" t="s">
        <v>15</v>
      </c>
      <c r="D18" s="1">
        <v>134.4315</v>
      </c>
      <c r="E18" s="1">
        <v>136.9288</v>
      </c>
      <c r="F18" s="1">
        <v>95.180700000000002</v>
      </c>
      <c r="G18" s="1">
        <v>105.26519999999999</v>
      </c>
      <c r="H18" s="1">
        <v>103.7662</v>
      </c>
      <c r="I18" s="1">
        <v>105.3415</v>
      </c>
      <c r="J18" s="1">
        <v>114.5029</v>
      </c>
      <c r="K18" s="1">
        <v>122.8934</v>
      </c>
    </row>
    <row r="19" spans="1:11" x14ac:dyDescent="0.25">
      <c r="A19" s="31" t="s">
        <v>329</v>
      </c>
      <c r="B19" s="32" t="s">
        <v>330</v>
      </c>
      <c r="C19" s="3" t="s">
        <v>16</v>
      </c>
      <c r="D19" s="1">
        <v>4517.7379000000001</v>
      </c>
      <c r="E19" s="1">
        <v>9220.3516</v>
      </c>
      <c r="F19" s="1">
        <v>3061.3184999999999</v>
      </c>
      <c r="G19" s="1">
        <v>4859.7025000000003</v>
      </c>
      <c r="H19" s="1">
        <v>1499.8454999999999</v>
      </c>
      <c r="I19" s="1">
        <v>3195.7302</v>
      </c>
      <c r="J19" s="1">
        <v>537.61800000000005</v>
      </c>
      <c r="K19" s="1">
        <v>528.51599999999996</v>
      </c>
    </row>
    <row r="20" spans="1:11" x14ac:dyDescent="0.25">
      <c r="A20" s="31" t="s">
        <v>194</v>
      </c>
      <c r="B20" s="32" t="s">
        <v>452</v>
      </c>
      <c r="C20" s="3" t="s">
        <v>17</v>
      </c>
      <c r="D20" s="1">
        <v>126.8373</v>
      </c>
      <c r="E20" s="1">
        <v>102.502</v>
      </c>
      <c r="F20" s="1">
        <v>99.118399999999994</v>
      </c>
      <c r="G20" s="1">
        <v>85.089200000000005</v>
      </c>
      <c r="H20" s="1">
        <v>78.104399999999998</v>
      </c>
      <c r="I20" s="1">
        <v>74.188500000000005</v>
      </c>
      <c r="J20" s="1">
        <v>155.62090000000001</v>
      </c>
      <c r="K20" s="1">
        <v>111.5637</v>
      </c>
    </row>
    <row r="21" spans="1:11" x14ac:dyDescent="0.25">
      <c r="A21" s="31" t="s">
        <v>194</v>
      </c>
      <c r="B21" s="32" t="s">
        <v>461</v>
      </c>
      <c r="C21" s="3" t="s">
        <v>18</v>
      </c>
      <c r="D21" s="1">
        <v>6.9406999999999996</v>
      </c>
      <c r="E21" s="1">
        <v>31.033100000000001</v>
      </c>
      <c r="F21" s="1">
        <v>10.2971</v>
      </c>
      <c r="G21" s="1">
        <v>35.734099999999998</v>
      </c>
      <c r="H21" s="1">
        <v>4.7652000000000001</v>
      </c>
      <c r="I21" s="1">
        <v>12.6104</v>
      </c>
      <c r="J21" s="1">
        <v>8.9670000000000005</v>
      </c>
      <c r="K21" s="1">
        <v>25.821000000000002</v>
      </c>
    </row>
    <row r="22" spans="1:11" x14ac:dyDescent="0.25">
      <c r="A22" s="31" t="s">
        <v>229</v>
      </c>
      <c r="B22" s="32" t="s">
        <v>230</v>
      </c>
      <c r="C22" s="3" t="s">
        <v>19</v>
      </c>
      <c r="D22" s="1">
        <v>56.948099999999997</v>
      </c>
      <c r="E22" s="1">
        <v>48.108400000000003</v>
      </c>
      <c r="F22" s="1">
        <v>41.3703</v>
      </c>
      <c r="G22" s="1">
        <v>32.056199999999997</v>
      </c>
      <c r="H22" s="1">
        <v>26.8705</v>
      </c>
      <c r="I22" s="1">
        <v>23.2577</v>
      </c>
      <c r="J22" s="1">
        <v>33.288899999999998</v>
      </c>
      <c r="K22" s="1">
        <v>23.489699999999999</v>
      </c>
    </row>
    <row r="23" spans="1:11" x14ac:dyDescent="0.25">
      <c r="A23" s="31" t="s">
        <v>194</v>
      </c>
      <c r="B23" s="32" t="s">
        <v>343</v>
      </c>
      <c r="C23" s="3" t="s">
        <v>20</v>
      </c>
      <c r="D23" s="1">
        <v>211.0873</v>
      </c>
      <c r="E23" s="1">
        <v>144.1832</v>
      </c>
      <c r="F23" s="1">
        <v>165.40530000000001</v>
      </c>
      <c r="G23" s="1">
        <v>120.98009999999999</v>
      </c>
      <c r="H23" s="1">
        <v>109.04810000000001</v>
      </c>
      <c r="I23" s="1">
        <v>81.287000000000006</v>
      </c>
      <c r="J23" s="1">
        <v>86.033199999999994</v>
      </c>
      <c r="K23" s="1">
        <v>71.099000000000004</v>
      </c>
    </row>
    <row r="24" spans="1:11" x14ac:dyDescent="0.25">
      <c r="A24" s="31" t="s">
        <v>314</v>
      </c>
      <c r="B24" s="32" t="s">
        <v>315</v>
      </c>
      <c r="C24" s="3" t="s">
        <v>21</v>
      </c>
      <c r="D24" s="1">
        <v>48.797899999999998</v>
      </c>
      <c r="E24" s="1">
        <v>37.926600000000001</v>
      </c>
      <c r="F24" s="1">
        <v>40.575000000000003</v>
      </c>
      <c r="G24" s="1">
        <v>27.964099999999998</v>
      </c>
      <c r="H24" s="1">
        <v>19.2867</v>
      </c>
      <c r="I24" s="1">
        <v>16.552800000000001</v>
      </c>
      <c r="J24" s="1">
        <v>22.931899999999999</v>
      </c>
      <c r="K24" s="1">
        <v>13.7133</v>
      </c>
    </row>
    <row r="25" spans="1:11" x14ac:dyDescent="0.25">
      <c r="A25" s="31" t="s">
        <v>194</v>
      </c>
      <c r="B25" s="32" t="s">
        <v>422</v>
      </c>
      <c r="C25" s="3" t="s">
        <v>22</v>
      </c>
      <c r="D25" s="1">
        <v>82.583399999999997</v>
      </c>
      <c r="E25" s="1">
        <v>87.426599999999993</v>
      </c>
      <c r="F25" s="1">
        <v>57.547199999999997</v>
      </c>
      <c r="G25" s="1">
        <v>54.889299999999999</v>
      </c>
      <c r="H25" s="1">
        <v>51.978400000000001</v>
      </c>
      <c r="I25" s="1">
        <v>49.097200000000001</v>
      </c>
      <c r="J25" s="1">
        <v>58.439599999999999</v>
      </c>
      <c r="K25" s="1">
        <v>50.719499999999996</v>
      </c>
    </row>
    <row r="26" spans="1:11" x14ac:dyDescent="0.25">
      <c r="A26" s="31" t="s">
        <v>281</v>
      </c>
      <c r="B26" s="32" t="s">
        <v>282</v>
      </c>
      <c r="C26" s="3" t="s">
        <v>23</v>
      </c>
      <c r="D26" s="1">
        <v>30.905200000000001</v>
      </c>
      <c r="E26" s="1">
        <v>33.256500000000003</v>
      </c>
      <c r="F26" s="1">
        <v>30.4374</v>
      </c>
      <c r="G26" s="1">
        <v>32.883299999999998</v>
      </c>
      <c r="H26" s="1">
        <v>38.74</v>
      </c>
      <c r="I26" s="1">
        <v>55.34</v>
      </c>
      <c r="J26" s="1">
        <v>33.159799999999997</v>
      </c>
      <c r="K26" s="1">
        <v>24.053699999999999</v>
      </c>
    </row>
    <row r="27" spans="1:11" x14ac:dyDescent="0.25">
      <c r="A27" s="31" t="s">
        <v>194</v>
      </c>
      <c r="B27" s="32" t="s">
        <v>436</v>
      </c>
      <c r="C27" s="3" t="s">
        <v>24</v>
      </c>
      <c r="D27" s="1">
        <v>45.5535</v>
      </c>
      <c r="E27" s="1">
        <v>34.069400000000002</v>
      </c>
      <c r="F27" s="1">
        <v>39.896000000000001</v>
      </c>
      <c r="G27" s="1">
        <v>34.706000000000003</v>
      </c>
      <c r="H27" s="1">
        <v>46.847299999999997</v>
      </c>
      <c r="I27" s="1">
        <v>50.348199999999999</v>
      </c>
      <c r="J27" s="1">
        <v>41.6282</v>
      </c>
      <c r="K27" s="1">
        <v>40.733899999999998</v>
      </c>
    </row>
    <row r="28" spans="1:11" x14ac:dyDescent="0.25">
      <c r="A28" s="31" t="s">
        <v>194</v>
      </c>
      <c r="B28" s="32" t="s">
        <v>306</v>
      </c>
      <c r="C28" s="3" t="s">
        <v>25</v>
      </c>
      <c r="D28" s="1">
        <v>78.307000000000002</v>
      </c>
      <c r="E28" s="1">
        <v>37.306699999999999</v>
      </c>
      <c r="F28" s="1">
        <v>44.449300000000001</v>
      </c>
      <c r="G28" s="1">
        <v>30.660399999999999</v>
      </c>
      <c r="H28" s="1">
        <v>48.872900000000001</v>
      </c>
      <c r="I28" s="1">
        <v>34.408000000000001</v>
      </c>
      <c r="J28" s="1">
        <v>75.236699999999999</v>
      </c>
      <c r="K28" s="1">
        <v>53.536499999999997</v>
      </c>
    </row>
    <row r="29" spans="1:11" x14ac:dyDescent="0.25">
      <c r="A29" s="31" t="s">
        <v>194</v>
      </c>
      <c r="B29" s="32" t="s">
        <v>225</v>
      </c>
      <c r="C29" s="3" t="s">
        <v>26</v>
      </c>
      <c r="D29" s="1">
        <v>0.37590000000000001</v>
      </c>
      <c r="E29" s="1">
        <v>38.701500000000003</v>
      </c>
      <c r="F29" s="1">
        <v>1.7346999999999999</v>
      </c>
      <c r="G29" s="1">
        <v>28.566199999999998</v>
      </c>
      <c r="H29" s="1">
        <v>3.0084</v>
      </c>
      <c r="I29" s="1">
        <v>18.186299999999999</v>
      </c>
      <c r="J29" s="1">
        <v>0.79890000000000005</v>
      </c>
      <c r="K29" s="1">
        <v>10.186</v>
      </c>
    </row>
    <row r="30" spans="1:11" x14ac:dyDescent="0.25">
      <c r="A30" s="31" t="s">
        <v>194</v>
      </c>
      <c r="B30" s="32" t="s">
        <v>334</v>
      </c>
      <c r="C30" s="3" t="s">
        <v>27</v>
      </c>
      <c r="D30" s="1">
        <v>15.1951</v>
      </c>
      <c r="E30" s="1">
        <v>9.6834000000000007</v>
      </c>
      <c r="F30" s="1">
        <v>17.262899999999998</v>
      </c>
      <c r="G30" s="1">
        <v>10.3443</v>
      </c>
      <c r="H30" s="1">
        <v>23.039100000000001</v>
      </c>
      <c r="I30" s="1">
        <v>23.646000000000001</v>
      </c>
      <c r="J30" s="1">
        <v>14.309900000000001</v>
      </c>
      <c r="K30" s="1">
        <v>13.292199999999999</v>
      </c>
    </row>
    <row r="31" spans="1:11" x14ac:dyDescent="0.25">
      <c r="A31" s="31" t="s">
        <v>194</v>
      </c>
      <c r="B31" s="32" t="s">
        <v>432</v>
      </c>
      <c r="C31" s="3" t="s">
        <v>28</v>
      </c>
      <c r="D31" s="1">
        <v>4.1654</v>
      </c>
      <c r="E31" s="1">
        <v>16.157699999999998</v>
      </c>
      <c r="F31" s="1">
        <v>6.7887000000000004</v>
      </c>
      <c r="G31" s="1">
        <v>22.031700000000001</v>
      </c>
      <c r="H31" s="1">
        <v>17.4771</v>
      </c>
      <c r="I31" s="1">
        <v>34.915399999999998</v>
      </c>
      <c r="J31" s="1">
        <v>6.5704000000000002</v>
      </c>
      <c r="K31" s="1">
        <v>23.5352</v>
      </c>
    </row>
    <row r="32" spans="1:11" x14ac:dyDescent="0.25">
      <c r="A32" s="31" t="s">
        <v>326</v>
      </c>
      <c r="B32" s="32" t="s">
        <v>326</v>
      </c>
      <c r="C32" s="3" t="s">
        <v>29</v>
      </c>
      <c r="D32" s="1">
        <v>239.02969999999999</v>
      </c>
      <c r="E32" s="1">
        <v>259.28030000000001</v>
      </c>
      <c r="F32" s="1">
        <v>59.848500000000001</v>
      </c>
      <c r="G32" s="1">
        <v>92.185900000000004</v>
      </c>
      <c r="H32" s="1">
        <v>40.606499999999997</v>
      </c>
      <c r="I32" s="1">
        <v>46.159300000000002</v>
      </c>
      <c r="J32" s="1">
        <v>295.17770000000002</v>
      </c>
      <c r="K32" s="1">
        <v>322.11989999999997</v>
      </c>
    </row>
    <row r="33" spans="1:11" x14ac:dyDescent="0.25">
      <c r="A33" s="31" t="s">
        <v>396</v>
      </c>
      <c r="B33" s="32" t="s">
        <v>396</v>
      </c>
      <c r="C33" s="3" t="s">
        <v>30</v>
      </c>
      <c r="D33" s="1">
        <v>45.489600000000003</v>
      </c>
      <c r="E33" s="1">
        <v>38.9636</v>
      </c>
      <c r="F33" s="1">
        <v>30.034800000000001</v>
      </c>
      <c r="G33" s="1">
        <v>23.688500000000001</v>
      </c>
      <c r="H33" s="1">
        <v>27.133500000000002</v>
      </c>
      <c r="I33" s="1">
        <v>25.0593</v>
      </c>
      <c r="J33" s="1">
        <v>34.923299999999998</v>
      </c>
      <c r="K33" s="1">
        <v>25.7743</v>
      </c>
    </row>
    <row r="34" spans="1:11" x14ac:dyDescent="0.25">
      <c r="A34" s="31" t="s">
        <v>211</v>
      </c>
      <c r="B34" s="32" t="s">
        <v>212</v>
      </c>
      <c r="C34" s="3" t="s">
        <v>31</v>
      </c>
      <c r="D34" s="1">
        <v>30.1295</v>
      </c>
      <c r="E34" s="1">
        <v>37.253599999999999</v>
      </c>
      <c r="F34" s="1">
        <v>13.6332</v>
      </c>
      <c r="G34" s="1">
        <v>11.2882</v>
      </c>
      <c r="H34" s="1">
        <v>16.4254</v>
      </c>
      <c r="I34" s="1">
        <v>14.4742</v>
      </c>
      <c r="J34" s="1">
        <v>43.919199999999996</v>
      </c>
      <c r="K34" s="1">
        <v>46.4221</v>
      </c>
    </row>
    <row r="35" spans="1:11" x14ac:dyDescent="0.25">
      <c r="A35" s="31" t="s">
        <v>426</v>
      </c>
      <c r="B35" s="32" t="s">
        <v>427</v>
      </c>
      <c r="C35" s="3" t="s">
        <v>32</v>
      </c>
      <c r="D35" s="1">
        <v>4.9702999999999999</v>
      </c>
      <c r="E35" s="1">
        <v>14.700699999999999</v>
      </c>
      <c r="F35" s="1">
        <v>4.8685999999999998</v>
      </c>
      <c r="G35" s="1">
        <v>17.585100000000001</v>
      </c>
      <c r="H35" s="1">
        <v>6.5688000000000004</v>
      </c>
      <c r="I35" s="1">
        <v>10.738099999999999</v>
      </c>
      <c r="J35" s="1">
        <v>4.0975000000000001</v>
      </c>
      <c r="K35" s="1">
        <v>9.5985999999999994</v>
      </c>
    </row>
    <row r="36" spans="1:11" x14ac:dyDescent="0.25">
      <c r="A36" s="31" t="s">
        <v>319</v>
      </c>
      <c r="B36" s="32" t="s">
        <v>320</v>
      </c>
      <c r="C36" s="3" t="s">
        <v>33</v>
      </c>
      <c r="D36" s="1">
        <v>1514.2325000000001</v>
      </c>
      <c r="E36" s="1">
        <v>2419.4766</v>
      </c>
      <c r="F36" s="1">
        <v>749.38750000000005</v>
      </c>
      <c r="G36" s="1">
        <v>992.50080000000003</v>
      </c>
      <c r="H36" s="1">
        <v>394.57260000000002</v>
      </c>
      <c r="I36" s="1">
        <v>729.87699999999995</v>
      </c>
      <c r="J36" s="1">
        <v>62.518500000000003</v>
      </c>
      <c r="K36" s="1">
        <v>37.314399999999999</v>
      </c>
    </row>
    <row r="37" spans="1:11" x14ac:dyDescent="0.25">
      <c r="A37" s="31" t="s">
        <v>194</v>
      </c>
      <c r="B37" s="32" t="s">
        <v>412</v>
      </c>
      <c r="C37" s="3" t="s">
        <v>34</v>
      </c>
      <c r="D37" s="1">
        <v>103.72709999999999</v>
      </c>
      <c r="E37" s="1">
        <v>134.03020000000001</v>
      </c>
      <c r="F37" s="1">
        <v>77.274799999999999</v>
      </c>
      <c r="G37" s="1">
        <v>90.3018</v>
      </c>
      <c r="H37" s="1">
        <v>52.139099999999999</v>
      </c>
      <c r="I37" s="1">
        <v>55.6327</v>
      </c>
      <c r="J37" s="1">
        <v>71.212699999999998</v>
      </c>
      <c r="K37" s="1">
        <v>81.5107</v>
      </c>
    </row>
    <row r="38" spans="1:11" x14ac:dyDescent="0.25">
      <c r="A38" s="31" t="s">
        <v>203</v>
      </c>
      <c r="B38" s="32" t="s">
        <v>204</v>
      </c>
      <c r="C38" s="3" t="s">
        <v>35</v>
      </c>
      <c r="D38" s="1">
        <v>58.400300000000001</v>
      </c>
      <c r="E38" s="1">
        <v>63.002200000000002</v>
      </c>
      <c r="F38" s="1">
        <v>31.444900000000001</v>
      </c>
      <c r="G38" s="1">
        <v>34.438899999999997</v>
      </c>
      <c r="H38" s="1">
        <v>45.347900000000003</v>
      </c>
      <c r="I38" s="1">
        <v>43.878700000000002</v>
      </c>
      <c r="J38" s="1">
        <v>124.0029</v>
      </c>
      <c r="K38" s="1">
        <v>121.0753</v>
      </c>
    </row>
    <row r="39" spans="1:11" x14ac:dyDescent="0.25">
      <c r="A39" s="31" t="s">
        <v>194</v>
      </c>
      <c r="B39" s="32" t="s">
        <v>460</v>
      </c>
      <c r="C39" s="3" t="s">
        <v>36</v>
      </c>
      <c r="D39" s="1">
        <v>20.532499999999999</v>
      </c>
      <c r="E39" s="1">
        <v>17.088899999999999</v>
      </c>
      <c r="F39" s="1">
        <v>14.773099999999999</v>
      </c>
      <c r="G39" s="1">
        <v>12.2075</v>
      </c>
      <c r="H39" s="1">
        <v>12.0159</v>
      </c>
      <c r="I39" s="1">
        <v>11.095599999999999</v>
      </c>
      <c r="J39" s="1">
        <v>19.037400000000002</v>
      </c>
      <c r="K39" s="1">
        <v>13.1371</v>
      </c>
    </row>
    <row r="40" spans="1:11" x14ac:dyDescent="0.25">
      <c r="A40" s="31" t="s">
        <v>279</v>
      </c>
      <c r="B40" s="32" t="s">
        <v>280</v>
      </c>
      <c r="C40" s="3" t="s">
        <v>37</v>
      </c>
      <c r="D40" s="1">
        <v>37.9208</v>
      </c>
      <c r="E40" s="1">
        <v>32.666400000000003</v>
      </c>
      <c r="F40" s="1">
        <v>34.373600000000003</v>
      </c>
      <c r="G40" s="1">
        <v>33.730200000000004</v>
      </c>
      <c r="H40" s="1">
        <v>28.9529</v>
      </c>
      <c r="I40" s="1">
        <v>29.076599999999999</v>
      </c>
      <c r="J40" s="1">
        <v>25.927800000000001</v>
      </c>
      <c r="K40" s="1">
        <v>26.560099999999998</v>
      </c>
    </row>
    <row r="41" spans="1:11" x14ac:dyDescent="0.25">
      <c r="A41" s="31" t="s">
        <v>194</v>
      </c>
      <c r="B41" s="32" t="s">
        <v>362</v>
      </c>
      <c r="C41" s="3" t="s">
        <v>38</v>
      </c>
      <c r="D41" s="1">
        <v>3219.2872000000002</v>
      </c>
      <c r="E41" s="1">
        <v>3892.1055000000001</v>
      </c>
      <c r="F41" s="1">
        <v>2118.5207999999998</v>
      </c>
      <c r="G41" s="1">
        <v>2253.7946999999999</v>
      </c>
      <c r="H41" s="1">
        <v>1134.9851000000001</v>
      </c>
      <c r="I41" s="1">
        <v>1576.8293000000001</v>
      </c>
      <c r="J41" s="1">
        <v>1809.1561999999999</v>
      </c>
      <c r="K41" s="1">
        <v>1608.0926999999999</v>
      </c>
    </row>
    <row r="42" spans="1:11" x14ac:dyDescent="0.25">
      <c r="A42" s="31" t="s">
        <v>194</v>
      </c>
      <c r="B42" s="32" t="s">
        <v>451</v>
      </c>
      <c r="C42" s="3" t="s">
        <v>39</v>
      </c>
      <c r="D42" s="1">
        <v>13.1601</v>
      </c>
      <c r="E42" s="1">
        <v>10.037800000000001</v>
      </c>
      <c r="F42" s="1">
        <v>11.9345</v>
      </c>
      <c r="G42" s="1">
        <v>10.886200000000001</v>
      </c>
      <c r="H42" s="1">
        <v>21.293299999999999</v>
      </c>
      <c r="I42" s="1">
        <v>27.4374</v>
      </c>
      <c r="J42" s="1">
        <v>17.4954</v>
      </c>
      <c r="K42" s="1">
        <v>14.0259</v>
      </c>
    </row>
    <row r="43" spans="1:11" x14ac:dyDescent="0.25">
      <c r="A43" s="31" t="s">
        <v>194</v>
      </c>
      <c r="B43" s="32" t="s">
        <v>380</v>
      </c>
      <c r="C43" s="3" t="s">
        <v>40</v>
      </c>
      <c r="D43" s="1">
        <v>8.5622000000000007</v>
      </c>
      <c r="E43" s="1">
        <v>25.1464</v>
      </c>
      <c r="F43" s="1">
        <v>7.3136000000000001</v>
      </c>
      <c r="G43" s="1">
        <v>21.405799999999999</v>
      </c>
      <c r="H43" s="1">
        <v>2.5183</v>
      </c>
      <c r="I43" s="1">
        <v>8.4486000000000008</v>
      </c>
      <c r="J43" s="1">
        <v>8.0450999999999997</v>
      </c>
      <c r="K43" s="1">
        <v>15.0861</v>
      </c>
    </row>
    <row r="44" spans="1:11" x14ac:dyDescent="0.25">
      <c r="A44" s="31" t="s">
        <v>194</v>
      </c>
      <c r="B44" s="32" t="s">
        <v>388</v>
      </c>
      <c r="C44" s="3" t="s">
        <v>41</v>
      </c>
      <c r="D44" s="1">
        <v>20.642700000000001</v>
      </c>
      <c r="E44" s="1">
        <v>15.371600000000001</v>
      </c>
      <c r="F44" s="1">
        <v>17.542999999999999</v>
      </c>
      <c r="G44" s="1">
        <v>15.039899999999999</v>
      </c>
      <c r="H44" s="1">
        <v>23.500399999999999</v>
      </c>
      <c r="I44" s="1">
        <v>25.614599999999999</v>
      </c>
      <c r="J44" s="1">
        <v>20.831</v>
      </c>
      <c r="K44" s="1">
        <v>16.508400000000002</v>
      </c>
    </row>
    <row r="45" spans="1:11" x14ac:dyDescent="0.25">
      <c r="A45" s="31" t="s">
        <v>194</v>
      </c>
      <c r="B45" s="32" t="s">
        <v>195</v>
      </c>
      <c r="C45" s="3" t="s">
        <v>42</v>
      </c>
      <c r="D45" s="1">
        <v>56.122999999999998</v>
      </c>
      <c r="E45" s="1">
        <v>103.389</v>
      </c>
      <c r="F45" s="1">
        <v>44.148899999999998</v>
      </c>
      <c r="G45" s="1">
        <v>66.834199999999996</v>
      </c>
      <c r="H45" s="1">
        <v>25.5685</v>
      </c>
      <c r="I45" s="1">
        <v>51.4801</v>
      </c>
      <c r="J45" s="1">
        <v>18.232700000000001</v>
      </c>
      <c r="K45" s="1">
        <v>20.2666</v>
      </c>
    </row>
    <row r="46" spans="1:11" x14ac:dyDescent="0.25">
      <c r="A46" s="31" t="s">
        <v>408</v>
      </c>
      <c r="B46" s="32" t="s">
        <v>409</v>
      </c>
      <c r="C46" s="3" t="s">
        <v>43</v>
      </c>
      <c r="D46" s="1">
        <v>714.61069999999995</v>
      </c>
      <c r="E46" s="1">
        <v>790.57079999999996</v>
      </c>
      <c r="F46" s="1">
        <v>376.61160000000001</v>
      </c>
      <c r="G46" s="1">
        <v>420.6798</v>
      </c>
      <c r="H46" s="1">
        <v>201.5547</v>
      </c>
      <c r="I46" s="1">
        <v>225.80529999999999</v>
      </c>
      <c r="J46" s="1">
        <v>840.08489999999995</v>
      </c>
      <c r="K46" s="1">
        <v>722.70630000000006</v>
      </c>
    </row>
    <row r="47" spans="1:11" x14ac:dyDescent="0.25">
      <c r="A47" s="31" t="s">
        <v>194</v>
      </c>
      <c r="B47" s="32" t="s">
        <v>302</v>
      </c>
      <c r="C47" s="3" t="s">
        <v>44</v>
      </c>
      <c r="D47" s="1">
        <v>2.7271999999999998</v>
      </c>
      <c r="E47" s="1">
        <v>4.2023000000000001</v>
      </c>
      <c r="F47" s="1">
        <v>5.7329999999999997</v>
      </c>
      <c r="G47" s="1">
        <v>4.0998000000000001</v>
      </c>
      <c r="H47" s="1">
        <v>14.829700000000001</v>
      </c>
      <c r="I47" s="1">
        <v>11.9307</v>
      </c>
      <c r="J47" s="1">
        <v>67.990300000000005</v>
      </c>
      <c r="K47" s="1">
        <v>5.2135999999999996</v>
      </c>
    </row>
    <row r="48" spans="1:11" x14ac:dyDescent="0.25">
      <c r="A48" s="31" t="s">
        <v>194</v>
      </c>
      <c r="B48" s="32" t="s">
        <v>425</v>
      </c>
      <c r="C48" s="3" t="s">
        <v>45</v>
      </c>
      <c r="D48" s="1">
        <v>1326.1711</v>
      </c>
      <c r="E48" s="1">
        <v>1446.3688</v>
      </c>
      <c r="F48" s="1">
        <v>869.71979999999996</v>
      </c>
      <c r="G48" s="1">
        <v>913.06610000000001</v>
      </c>
      <c r="H48" s="1">
        <v>507.87009999999998</v>
      </c>
      <c r="I48" s="1">
        <v>582.46489999999994</v>
      </c>
      <c r="J48" s="1">
        <v>677.63379999999995</v>
      </c>
      <c r="K48" s="1">
        <v>709.0797</v>
      </c>
    </row>
    <row r="49" spans="1:11" x14ac:dyDescent="0.25">
      <c r="A49" s="31" t="s">
        <v>194</v>
      </c>
      <c r="B49" s="32" t="s">
        <v>333</v>
      </c>
      <c r="C49" s="3" t="s">
        <v>46</v>
      </c>
      <c r="D49" s="1">
        <v>19.646999999999998</v>
      </c>
      <c r="E49" s="1">
        <v>15.382199999999999</v>
      </c>
      <c r="F49" s="1">
        <v>17.015999999999998</v>
      </c>
      <c r="G49" s="1">
        <v>13.8775</v>
      </c>
      <c r="H49" s="1">
        <v>14.0008</v>
      </c>
      <c r="I49" s="1">
        <v>14.553100000000001</v>
      </c>
      <c r="J49" s="1">
        <v>28.3691</v>
      </c>
      <c r="K49" s="1">
        <v>19.322700000000001</v>
      </c>
    </row>
    <row r="50" spans="1:11" ht="45" x14ac:dyDescent="0.25">
      <c r="A50" s="31" t="s">
        <v>367</v>
      </c>
      <c r="B50" s="32" t="s">
        <v>368</v>
      </c>
      <c r="C50" s="3" t="s">
        <v>47</v>
      </c>
      <c r="D50" s="1">
        <v>827.1386</v>
      </c>
      <c r="E50" s="1">
        <v>782.57470000000001</v>
      </c>
      <c r="F50" s="1">
        <v>699.79309999999998</v>
      </c>
      <c r="G50" s="1">
        <v>617.52110000000005</v>
      </c>
      <c r="H50" s="1">
        <v>328.14550000000003</v>
      </c>
      <c r="I50" s="1">
        <v>346.86739999999998</v>
      </c>
      <c r="J50" s="1">
        <v>321.64670000000001</v>
      </c>
      <c r="K50" s="1">
        <v>270.75799999999998</v>
      </c>
    </row>
    <row r="51" spans="1:11" x14ac:dyDescent="0.25">
      <c r="A51" s="31" t="s">
        <v>194</v>
      </c>
      <c r="B51" s="32" t="s">
        <v>301</v>
      </c>
      <c r="C51" s="3" t="s">
        <v>48</v>
      </c>
      <c r="D51" s="1">
        <v>90.421099999999996</v>
      </c>
      <c r="E51" s="1">
        <v>80.660300000000007</v>
      </c>
      <c r="F51" s="1">
        <v>77.560100000000006</v>
      </c>
      <c r="G51" s="1">
        <v>71.722399999999993</v>
      </c>
      <c r="H51" s="1">
        <v>43.279000000000003</v>
      </c>
      <c r="I51" s="1">
        <v>40.226300000000002</v>
      </c>
      <c r="J51" s="1">
        <v>39.817100000000003</v>
      </c>
      <c r="K51" s="1">
        <v>32.838099999999997</v>
      </c>
    </row>
    <row r="52" spans="1:11" x14ac:dyDescent="0.25">
      <c r="A52" s="31" t="s">
        <v>410</v>
      </c>
      <c r="B52" s="32" t="s">
        <v>411</v>
      </c>
      <c r="C52" s="3" t="s">
        <v>49</v>
      </c>
      <c r="D52" s="1">
        <v>84.921999999999997</v>
      </c>
      <c r="E52" s="1">
        <v>83.439599999999999</v>
      </c>
      <c r="F52" s="1">
        <v>62.1738</v>
      </c>
      <c r="G52" s="1">
        <v>65.604100000000003</v>
      </c>
      <c r="H52" s="1">
        <v>39.5625</v>
      </c>
      <c r="I52" s="1">
        <v>45.624699999999997</v>
      </c>
      <c r="J52" s="1">
        <v>60.467300000000002</v>
      </c>
      <c r="K52" s="1">
        <v>54.378799999999998</v>
      </c>
    </row>
    <row r="53" spans="1:11" x14ac:dyDescent="0.25">
      <c r="A53" s="31" t="s">
        <v>194</v>
      </c>
      <c r="B53" s="32" t="s">
        <v>258</v>
      </c>
      <c r="C53" s="3" t="s">
        <v>50</v>
      </c>
      <c r="D53" s="1">
        <v>2.5935999999999999</v>
      </c>
      <c r="E53" s="1">
        <v>2.0329999999999999</v>
      </c>
      <c r="F53" s="1">
        <v>6.2428999999999997</v>
      </c>
      <c r="G53" s="1">
        <v>5.0099</v>
      </c>
      <c r="H53" s="1">
        <v>15.517200000000001</v>
      </c>
      <c r="I53" s="1">
        <v>16.790600000000001</v>
      </c>
      <c r="J53" s="1">
        <v>79.006699999999995</v>
      </c>
      <c r="K53" s="1">
        <v>8.5328999999999997</v>
      </c>
    </row>
    <row r="54" spans="1:11" x14ac:dyDescent="0.25">
      <c r="A54" s="31" t="s">
        <v>194</v>
      </c>
      <c r="B54" s="32" t="s">
        <v>231</v>
      </c>
      <c r="C54" s="3" t="s">
        <v>51</v>
      </c>
      <c r="D54" s="1">
        <v>224.07220000000001</v>
      </c>
      <c r="E54" s="1">
        <v>191.5686</v>
      </c>
      <c r="F54" s="1">
        <v>116.8232</v>
      </c>
      <c r="G54" s="1">
        <v>120.2998</v>
      </c>
      <c r="H54" s="1">
        <v>83.161799999999999</v>
      </c>
      <c r="I54" s="1">
        <v>67.025800000000004</v>
      </c>
      <c r="J54" s="1">
        <v>127.789</v>
      </c>
      <c r="K54" s="1">
        <v>126.1849</v>
      </c>
    </row>
    <row r="55" spans="1:11" x14ac:dyDescent="0.25">
      <c r="A55" s="31" t="s">
        <v>194</v>
      </c>
      <c r="B55" s="32" t="s">
        <v>464</v>
      </c>
      <c r="C55" s="3" t="s">
        <v>52</v>
      </c>
      <c r="D55" s="1">
        <v>78.496700000000004</v>
      </c>
      <c r="E55" s="1">
        <v>52.916400000000003</v>
      </c>
      <c r="F55" s="1">
        <v>55.447200000000002</v>
      </c>
      <c r="G55" s="1">
        <v>48.281599999999997</v>
      </c>
      <c r="H55" s="1">
        <v>50.557499999999997</v>
      </c>
      <c r="I55" s="1">
        <v>42.810499999999998</v>
      </c>
      <c r="J55" s="1">
        <v>60.595799999999997</v>
      </c>
      <c r="K55" s="1">
        <v>44.360900000000001</v>
      </c>
    </row>
    <row r="56" spans="1:11" x14ac:dyDescent="0.25">
      <c r="A56" s="31" t="s">
        <v>339</v>
      </c>
      <c r="B56" s="32" t="s">
        <v>340</v>
      </c>
      <c r="C56" s="3" t="s">
        <v>53</v>
      </c>
      <c r="D56" s="1">
        <v>188.7876</v>
      </c>
      <c r="E56" s="1">
        <v>19.847799999999999</v>
      </c>
      <c r="F56" s="1">
        <v>124.9395</v>
      </c>
      <c r="G56" s="1">
        <v>46.877800000000001</v>
      </c>
      <c r="H56" s="1">
        <v>61.124099999999999</v>
      </c>
      <c r="I56" s="1">
        <v>7.8342000000000001</v>
      </c>
      <c r="J56" s="1">
        <v>50.6434</v>
      </c>
      <c r="K56" s="1">
        <v>5.1227999999999998</v>
      </c>
    </row>
    <row r="57" spans="1:11" x14ac:dyDescent="0.25">
      <c r="A57" s="31" t="s">
        <v>194</v>
      </c>
      <c r="B57" s="32" t="s">
        <v>337</v>
      </c>
      <c r="C57" s="3" t="s">
        <v>54</v>
      </c>
      <c r="D57" s="1">
        <v>7.1588000000000003</v>
      </c>
      <c r="E57" s="1">
        <v>5.7374999999999998</v>
      </c>
      <c r="F57" s="1">
        <v>8.7763000000000009</v>
      </c>
      <c r="G57" s="1">
        <v>7.5366999999999997</v>
      </c>
      <c r="H57" s="1">
        <v>12.9695</v>
      </c>
      <c r="I57" s="1">
        <v>16.021999999999998</v>
      </c>
      <c r="J57" s="1">
        <v>9.9938000000000002</v>
      </c>
      <c r="K57" s="1">
        <v>9.5276999999999994</v>
      </c>
    </row>
    <row r="58" spans="1:11" x14ac:dyDescent="0.25">
      <c r="A58" s="31" t="s">
        <v>194</v>
      </c>
      <c r="B58" s="32" t="s">
        <v>401</v>
      </c>
      <c r="C58" s="3" t="s">
        <v>55</v>
      </c>
      <c r="D58" s="1">
        <v>605.62040000000002</v>
      </c>
      <c r="E58" s="1">
        <v>491.3202</v>
      </c>
      <c r="F58" s="1">
        <v>380.5566</v>
      </c>
      <c r="G58" s="1">
        <v>342.93</v>
      </c>
      <c r="H58" s="1">
        <v>235.02379999999999</v>
      </c>
      <c r="I58" s="1">
        <v>212.839</v>
      </c>
      <c r="J58" s="1">
        <v>280.6087</v>
      </c>
      <c r="K58" s="1">
        <v>179.91050000000001</v>
      </c>
    </row>
    <row r="59" spans="1:11" x14ac:dyDescent="0.25">
      <c r="A59" s="31" t="s">
        <v>335</v>
      </c>
      <c r="B59" s="32" t="s">
        <v>336</v>
      </c>
      <c r="C59" s="3" t="s">
        <v>56</v>
      </c>
      <c r="D59" s="1">
        <v>10.713699999999999</v>
      </c>
      <c r="E59" s="1">
        <v>16.2791</v>
      </c>
      <c r="F59" s="1">
        <v>12.490399999999999</v>
      </c>
      <c r="G59" s="1">
        <v>19.6511</v>
      </c>
      <c r="H59" s="1">
        <v>12.0326</v>
      </c>
      <c r="I59" s="1">
        <v>19.556100000000001</v>
      </c>
      <c r="J59" s="1">
        <v>10.7263</v>
      </c>
      <c r="K59" s="1">
        <v>12.077999999999999</v>
      </c>
    </row>
    <row r="60" spans="1:11" x14ac:dyDescent="0.25">
      <c r="A60" s="31" t="s">
        <v>194</v>
      </c>
      <c r="B60" s="32" t="s">
        <v>379</v>
      </c>
      <c r="C60" s="3" t="s">
        <v>57</v>
      </c>
      <c r="D60" s="1">
        <v>22.720500000000001</v>
      </c>
      <c r="E60" s="1">
        <v>120.0437</v>
      </c>
      <c r="F60" s="1">
        <v>23.274799999999999</v>
      </c>
      <c r="G60" s="1">
        <v>119.48860000000001</v>
      </c>
      <c r="H60" s="1">
        <v>17.823699999999999</v>
      </c>
      <c r="I60" s="1">
        <v>69.793099999999995</v>
      </c>
      <c r="J60" s="1">
        <v>19.400099999999998</v>
      </c>
      <c r="K60" s="1">
        <v>38.509900000000002</v>
      </c>
    </row>
    <row r="61" spans="1:11" x14ac:dyDescent="0.25">
      <c r="A61" s="31" t="s">
        <v>365</v>
      </c>
      <c r="B61" s="32" t="s">
        <v>366</v>
      </c>
      <c r="C61" s="3" t="s">
        <v>58</v>
      </c>
      <c r="D61" s="1">
        <v>6.8297999999999996</v>
      </c>
      <c r="E61" s="1">
        <v>8.0566999999999993</v>
      </c>
      <c r="F61" s="1">
        <v>9.9029000000000007</v>
      </c>
      <c r="G61" s="1">
        <v>6.0526999999999997</v>
      </c>
      <c r="H61" s="1">
        <v>9.1194000000000006</v>
      </c>
      <c r="I61" s="1">
        <v>17.287099999999999</v>
      </c>
      <c r="J61" s="1">
        <v>6.2785000000000002</v>
      </c>
      <c r="K61" s="1">
        <v>4.3646000000000003</v>
      </c>
    </row>
    <row r="62" spans="1:11" x14ac:dyDescent="0.25">
      <c r="A62" s="31" t="s">
        <v>194</v>
      </c>
      <c r="B62" s="32" t="s">
        <v>251</v>
      </c>
      <c r="C62" s="3" t="s">
        <v>59</v>
      </c>
      <c r="D62" s="1">
        <v>5.5594000000000001</v>
      </c>
      <c r="E62" s="1">
        <v>8.3812999999999995</v>
      </c>
      <c r="F62" s="1">
        <v>6.8242000000000003</v>
      </c>
      <c r="G62" s="1">
        <v>4.8080999999999996</v>
      </c>
      <c r="H62" s="1">
        <v>4.5327999999999999</v>
      </c>
      <c r="I62" s="1">
        <v>5.1097999999999999</v>
      </c>
      <c r="J62" s="1">
        <v>16.1326</v>
      </c>
      <c r="K62" s="1">
        <v>6.0795000000000003</v>
      </c>
    </row>
    <row r="63" spans="1:11" x14ac:dyDescent="0.25">
      <c r="A63" s="31" t="s">
        <v>194</v>
      </c>
      <c r="B63" s="32" t="s">
        <v>201</v>
      </c>
      <c r="C63" s="3" t="s">
        <v>60</v>
      </c>
      <c r="D63" s="1">
        <v>1.115</v>
      </c>
      <c r="E63" s="1">
        <v>1.3740000000000001</v>
      </c>
      <c r="F63" s="1">
        <v>1.8513999999999999</v>
      </c>
      <c r="G63" s="1">
        <v>2.2572000000000001</v>
      </c>
      <c r="H63" s="1">
        <v>6.0290999999999997</v>
      </c>
      <c r="I63" s="1">
        <v>5.3811999999999998</v>
      </c>
      <c r="J63" s="1">
        <v>22.9681</v>
      </c>
      <c r="K63" s="1">
        <v>2.3618000000000001</v>
      </c>
    </row>
    <row r="64" spans="1:11" ht="30" x14ac:dyDescent="0.25">
      <c r="A64" s="31" t="s">
        <v>363</v>
      </c>
      <c r="B64" s="32" t="s">
        <v>364</v>
      </c>
      <c r="C64" s="3" t="s">
        <v>61</v>
      </c>
      <c r="D64" s="1">
        <v>38.275700000000001</v>
      </c>
      <c r="E64" s="1">
        <v>31.1416</v>
      </c>
      <c r="F64" s="1">
        <v>41.841299999999997</v>
      </c>
      <c r="G64" s="1">
        <v>34.936399999999999</v>
      </c>
      <c r="H64" s="1">
        <v>45.809899999999999</v>
      </c>
      <c r="I64" s="1">
        <v>54.539200000000001</v>
      </c>
      <c r="J64" s="1">
        <v>45.683999999999997</v>
      </c>
      <c r="K64" s="1">
        <v>48.212499999999999</v>
      </c>
    </row>
    <row r="65" spans="1:11" x14ac:dyDescent="0.25">
      <c r="A65" s="31" t="s">
        <v>194</v>
      </c>
      <c r="B65" s="32" t="s">
        <v>325</v>
      </c>
      <c r="C65" s="3" t="s">
        <v>62</v>
      </c>
      <c r="D65" s="1">
        <v>10.524100000000001</v>
      </c>
      <c r="E65" s="1">
        <v>9.1984999999999992</v>
      </c>
      <c r="F65" s="1">
        <v>8.2127999999999997</v>
      </c>
      <c r="G65" s="1">
        <v>8.4445999999999994</v>
      </c>
      <c r="H65" s="1">
        <v>7.4367000000000001</v>
      </c>
      <c r="I65" s="1">
        <v>7.8345000000000002</v>
      </c>
      <c r="J65" s="1">
        <v>7.1116000000000001</v>
      </c>
      <c r="K65" s="1">
        <v>6.6317000000000004</v>
      </c>
    </row>
    <row r="66" spans="1:11" x14ac:dyDescent="0.25">
      <c r="A66" s="31" t="s">
        <v>275</v>
      </c>
      <c r="B66" s="32" t="s">
        <v>276</v>
      </c>
      <c r="C66" s="3" t="s">
        <v>63</v>
      </c>
      <c r="D66" s="1">
        <v>1.4888999999999999</v>
      </c>
      <c r="E66" s="1">
        <v>1.5347</v>
      </c>
      <c r="F66" s="1">
        <v>1.7386999999999999</v>
      </c>
      <c r="G66" s="1">
        <v>1.5163</v>
      </c>
      <c r="H66" s="1">
        <v>2.0042</v>
      </c>
      <c r="I66" s="1">
        <v>2.9809000000000001</v>
      </c>
      <c r="J66" s="1">
        <v>1.681</v>
      </c>
      <c r="K66" s="1">
        <v>1.2457</v>
      </c>
    </row>
    <row r="67" spans="1:11" x14ac:dyDescent="0.25">
      <c r="A67" s="31" t="s">
        <v>194</v>
      </c>
      <c r="B67" s="32" t="s">
        <v>341</v>
      </c>
      <c r="C67" s="3" t="s">
        <v>64</v>
      </c>
      <c r="D67" s="1">
        <v>2.3950999999999998</v>
      </c>
      <c r="E67" s="1">
        <v>2.6863999999999999</v>
      </c>
      <c r="F67" s="1">
        <v>2.7244000000000002</v>
      </c>
      <c r="G67" s="1">
        <v>1.9666999999999999</v>
      </c>
      <c r="H67" s="1">
        <v>3.9066999999999998</v>
      </c>
      <c r="I67" s="1">
        <v>4.0183999999999997</v>
      </c>
      <c r="J67" s="1">
        <v>2.9531000000000001</v>
      </c>
      <c r="K67" s="1">
        <v>3.4853999999999998</v>
      </c>
    </row>
    <row r="68" spans="1:11" x14ac:dyDescent="0.25">
      <c r="A68" s="31" t="s">
        <v>428</v>
      </c>
      <c r="B68" s="32" t="s">
        <v>429</v>
      </c>
      <c r="C68" s="3" t="s">
        <v>65</v>
      </c>
      <c r="D68" s="1">
        <v>6.4714999999999998</v>
      </c>
      <c r="E68" s="1">
        <v>6.3517000000000001</v>
      </c>
      <c r="F68" s="1">
        <v>5.1608999999999998</v>
      </c>
      <c r="G68" s="1">
        <v>5.1192000000000002</v>
      </c>
      <c r="H68" s="1">
        <v>3.1253000000000002</v>
      </c>
      <c r="I68" s="1">
        <v>4.2792000000000003</v>
      </c>
      <c r="J68" s="1">
        <v>3.9597000000000002</v>
      </c>
      <c r="K68" s="1">
        <v>4.7683</v>
      </c>
    </row>
    <row r="69" spans="1:11" x14ac:dyDescent="0.25">
      <c r="A69" s="31" t="s">
        <v>194</v>
      </c>
      <c r="B69" s="32" t="s">
        <v>248</v>
      </c>
      <c r="C69" s="3" t="s">
        <v>66</v>
      </c>
      <c r="D69" s="1">
        <v>1.9933000000000001</v>
      </c>
      <c r="E69" s="1">
        <v>4.7469000000000001</v>
      </c>
      <c r="F69" s="1">
        <v>5.6391</v>
      </c>
      <c r="G69" s="1">
        <v>7.0487000000000002</v>
      </c>
      <c r="H69" s="1">
        <v>8.3284000000000002</v>
      </c>
      <c r="I69" s="1">
        <v>11.266299999999999</v>
      </c>
      <c r="J69" s="1">
        <v>4.3464</v>
      </c>
      <c r="K69" s="1">
        <v>6.0716000000000001</v>
      </c>
    </row>
    <row r="70" spans="1:11" x14ac:dyDescent="0.25">
      <c r="A70" s="31" t="s">
        <v>194</v>
      </c>
      <c r="B70" s="32" t="s">
        <v>313</v>
      </c>
      <c r="C70" s="3" t="s">
        <v>67</v>
      </c>
      <c r="D70" s="1">
        <v>15.3948</v>
      </c>
      <c r="E70" s="1">
        <v>19.927900000000001</v>
      </c>
      <c r="F70" s="1">
        <v>9.2365999999999993</v>
      </c>
      <c r="G70" s="1">
        <v>11.42</v>
      </c>
      <c r="H70" s="1">
        <v>8.1746999999999996</v>
      </c>
      <c r="I70" s="1">
        <v>9.2621000000000002</v>
      </c>
      <c r="J70" s="1">
        <v>7.4394</v>
      </c>
      <c r="K70" s="1">
        <v>8.5230999999999995</v>
      </c>
    </row>
    <row r="71" spans="1:11" x14ac:dyDescent="0.25">
      <c r="A71" s="31" t="s">
        <v>419</v>
      </c>
      <c r="B71" s="32" t="s">
        <v>420</v>
      </c>
      <c r="C71" s="3" t="s">
        <v>68</v>
      </c>
      <c r="D71" s="1">
        <v>6.4157999999999999</v>
      </c>
      <c r="E71" s="1">
        <v>6.2061000000000002</v>
      </c>
      <c r="F71" s="1">
        <v>7.5827</v>
      </c>
      <c r="G71" s="1">
        <v>7.3592000000000004</v>
      </c>
      <c r="H71" s="1">
        <v>9.3039000000000005</v>
      </c>
      <c r="I71" s="1">
        <v>11.7349</v>
      </c>
      <c r="J71" s="1">
        <v>6.8000999999999996</v>
      </c>
      <c r="K71" s="1">
        <v>8.5091000000000001</v>
      </c>
    </row>
    <row r="72" spans="1:11" x14ac:dyDescent="0.25">
      <c r="A72" s="31" t="s">
        <v>294</v>
      </c>
      <c r="B72" s="32" t="s">
        <v>295</v>
      </c>
      <c r="C72" s="3" t="s">
        <v>69</v>
      </c>
      <c r="D72" s="1">
        <v>3.5524</v>
      </c>
      <c r="E72" s="1">
        <v>7.3624000000000001</v>
      </c>
      <c r="F72" s="1">
        <v>8.9665999999999997</v>
      </c>
      <c r="G72" s="1">
        <v>12.585599999999999</v>
      </c>
      <c r="H72" s="1">
        <v>19.283300000000001</v>
      </c>
      <c r="I72" s="1">
        <v>26.215800000000002</v>
      </c>
      <c r="J72" s="1">
        <v>27.883099999999999</v>
      </c>
      <c r="K72" s="1">
        <v>16.1221</v>
      </c>
    </row>
    <row r="73" spans="1:11" x14ac:dyDescent="0.25">
      <c r="A73" s="31" t="s">
        <v>194</v>
      </c>
      <c r="B73" s="32" t="s">
        <v>254</v>
      </c>
      <c r="C73" s="3" t="s">
        <v>70</v>
      </c>
      <c r="D73" s="1">
        <v>2.839</v>
      </c>
      <c r="E73" s="1">
        <v>3.1234000000000002</v>
      </c>
      <c r="F73" s="1">
        <v>4.3745000000000003</v>
      </c>
      <c r="G73" s="1">
        <v>3.9302999999999999</v>
      </c>
      <c r="H73" s="1">
        <v>7.9131999999999998</v>
      </c>
      <c r="I73" s="1">
        <v>11.253500000000001</v>
      </c>
      <c r="J73" s="1">
        <v>5.2935999999999996</v>
      </c>
      <c r="K73" s="1">
        <v>4.8548999999999998</v>
      </c>
    </row>
    <row r="74" spans="1:11" x14ac:dyDescent="0.25">
      <c r="A74" s="31" t="s">
        <v>194</v>
      </c>
      <c r="B74" s="32" t="s">
        <v>448</v>
      </c>
      <c r="C74" s="3" t="s">
        <v>71</v>
      </c>
      <c r="D74" s="1">
        <v>1.4097999999999999</v>
      </c>
      <c r="E74" s="1">
        <v>1.8855</v>
      </c>
      <c r="F74" s="1">
        <v>4.7073</v>
      </c>
      <c r="G74" s="1">
        <v>3.1682000000000001</v>
      </c>
      <c r="H74" s="1">
        <v>8.1212</v>
      </c>
      <c r="I74" s="1">
        <v>12.1782</v>
      </c>
      <c r="J74" s="1">
        <v>6.4423000000000004</v>
      </c>
      <c r="K74" s="1">
        <v>2.2985000000000002</v>
      </c>
    </row>
    <row r="75" spans="1:11" x14ac:dyDescent="0.25">
      <c r="A75" s="31" t="s">
        <v>194</v>
      </c>
      <c r="B75" s="32" t="s">
        <v>316</v>
      </c>
      <c r="C75" s="3" t="s">
        <v>72</v>
      </c>
      <c r="D75" s="1">
        <v>11.607200000000001</v>
      </c>
      <c r="E75" s="1">
        <v>9.0363000000000007</v>
      </c>
      <c r="F75" s="1">
        <v>12.772500000000001</v>
      </c>
      <c r="G75" s="1">
        <v>10.077199999999999</v>
      </c>
      <c r="H75" s="1">
        <v>16.919499999999999</v>
      </c>
      <c r="I75" s="1">
        <v>15.1137</v>
      </c>
      <c r="J75" s="1">
        <v>13.955500000000001</v>
      </c>
      <c r="K75" s="1">
        <v>13.1501</v>
      </c>
    </row>
    <row r="76" spans="1:11" x14ac:dyDescent="0.25">
      <c r="A76" s="31" t="s">
        <v>194</v>
      </c>
      <c r="B76" s="32" t="s">
        <v>406</v>
      </c>
      <c r="C76" s="3" t="s">
        <v>73</v>
      </c>
      <c r="D76" s="1">
        <v>267.82310000000001</v>
      </c>
      <c r="E76" s="1">
        <v>178.98939999999999</v>
      </c>
      <c r="F76" s="1">
        <v>171.43350000000001</v>
      </c>
      <c r="G76" s="1">
        <v>112.5723</v>
      </c>
      <c r="H76" s="1">
        <v>90.290199999999999</v>
      </c>
      <c r="I76" s="1">
        <v>63.689599999999999</v>
      </c>
      <c r="J76" s="1">
        <v>163.4014</v>
      </c>
      <c r="K76" s="1">
        <v>103.53830000000001</v>
      </c>
    </row>
    <row r="77" spans="1:11" x14ac:dyDescent="0.25">
      <c r="A77" s="31" t="s">
        <v>399</v>
      </c>
      <c r="B77" s="32" t="s">
        <v>400</v>
      </c>
      <c r="C77" s="3" t="s">
        <v>74</v>
      </c>
      <c r="D77" s="1">
        <v>108.67789999999999</v>
      </c>
      <c r="E77" s="1">
        <v>126.6604</v>
      </c>
      <c r="F77" s="1">
        <v>77.055199999999999</v>
      </c>
      <c r="G77" s="1">
        <v>80.353300000000004</v>
      </c>
      <c r="H77" s="1">
        <v>47.064900000000002</v>
      </c>
      <c r="I77" s="1">
        <v>56.005600000000001</v>
      </c>
      <c r="J77" s="1">
        <v>79.904499999999999</v>
      </c>
      <c r="K77" s="1">
        <v>72.356200000000001</v>
      </c>
    </row>
    <row r="78" spans="1:11" x14ac:dyDescent="0.25">
      <c r="A78" s="31" t="s">
        <v>194</v>
      </c>
      <c r="B78" s="32" t="s">
        <v>200</v>
      </c>
      <c r="C78" s="3" t="s">
        <v>75</v>
      </c>
      <c r="D78" s="1">
        <v>81.528599999999997</v>
      </c>
      <c r="E78" s="1">
        <v>135.82749999999999</v>
      </c>
      <c r="F78" s="1">
        <v>93.796800000000005</v>
      </c>
      <c r="G78" s="1">
        <v>106.86920000000001</v>
      </c>
      <c r="H78" s="1">
        <v>59.355800000000002</v>
      </c>
      <c r="I78" s="1">
        <v>82.191999999999993</v>
      </c>
      <c r="J78" s="1">
        <v>27.9072</v>
      </c>
      <c r="K78" s="1">
        <v>19.563300000000002</v>
      </c>
    </row>
    <row r="79" spans="1:11" x14ac:dyDescent="0.25">
      <c r="A79" s="31" t="s">
        <v>194</v>
      </c>
      <c r="B79" s="32" t="s">
        <v>257</v>
      </c>
      <c r="C79" s="3" t="s">
        <v>76</v>
      </c>
      <c r="D79" s="1">
        <v>10.222200000000001</v>
      </c>
      <c r="E79" s="1">
        <v>4.2672999999999996</v>
      </c>
      <c r="F79" s="1">
        <v>5.1085000000000003</v>
      </c>
      <c r="G79" s="1">
        <v>5.0242000000000004</v>
      </c>
      <c r="H79" s="1">
        <v>3.1513</v>
      </c>
      <c r="I79" s="1">
        <v>3.5794000000000001</v>
      </c>
      <c r="J79" s="1">
        <v>5.9573999999999998</v>
      </c>
      <c r="K79" s="1">
        <v>3.6284000000000001</v>
      </c>
    </row>
    <row r="80" spans="1:11" x14ac:dyDescent="0.25">
      <c r="A80" s="31" t="s">
        <v>194</v>
      </c>
      <c r="B80" s="32" t="s">
        <v>300</v>
      </c>
      <c r="C80" s="3" t="s">
        <v>77</v>
      </c>
      <c r="D80" s="1">
        <v>2.3868</v>
      </c>
      <c r="E80" s="1">
        <v>2.1371000000000002</v>
      </c>
      <c r="F80" s="1">
        <v>3.8355000000000001</v>
      </c>
      <c r="G80" s="1">
        <v>2.9495</v>
      </c>
      <c r="H80" s="1">
        <v>10.335800000000001</v>
      </c>
      <c r="I80" s="1">
        <v>14.427899999999999</v>
      </c>
      <c r="J80" s="1">
        <v>3.7894999999999999</v>
      </c>
      <c r="K80" s="1">
        <v>4.1208999999999998</v>
      </c>
    </row>
    <row r="81" spans="1:11" x14ac:dyDescent="0.25">
      <c r="A81" s="31" t="s">
        <v>441</v>
      </c>
      <c r="B81" s="32" t="s">
        <v>442</v>
      </c>
      <c r="C81" s="3" t="s">
        <v>78</v>
      </c>
      <c r="D81" s="1">
        <v>53.611400000000003</v>
      </c>
      <c r="E81" s="1">
        <v>78.821100000000001</v>
      </c>
      <c r="F81" s="1">
        <v>46.973100000000002</v>
      </c>
      <c r="G81" s="1">
        <v>75.640199999999993</v>
      </c>
      <c r="H81" s="1">
        <v>40.810600000000001</v>
      </c>
      <c r="I81" s="1">
        <v>56.7639</v>
      </c>
      <c r="J81" s="1">
        <v>40.383099999999999</v>
      </c>
      <c r="K81" s="1">
        <v>61.377899999999997</v>
      </c>
    </row>
    <row r="82" spans="1:11" ht="30" x14ac:dyDescent="0.25">
      <c r="A82" s="31" t="s">
        <v>213</v>
      </c>
      <c r="B82" s="32" t="s">
        <v>214</v>
      </c>
      <c r="C82" s="3" t="s">
        <v>79</v>
      </c>
      <c r="D82" s="1">
        <v>35.739699999999999</v>
      </c>
      <c r="E82" s="1">
        <v>34.1113</v>
      </c>
      <c r="F82" s="1">
        <v>31.363600000000002</v>
      </c>
      <c r="G82" s="1">
        <v>31.566600000000001</v>
      </c>
      <c r="H82" s="1">
        <v>30.002600000000001</v>
      </c>
      <c r="I82" s="1">
        <v>33.561399999999999</v>
      </c>
      <c r="J82" s="1">
        <v>65.104299999999995</v>
      </c>
      <c r="K82" s="1">
        <v>54.163899999999998</v>
      </c>
    </row>
    <row r="83" spans="1:11" x14ac:dyDescent="0.25">
      <c r="A83" s="31" t="s">
        <v>277</v>
      </c>
      <c r="B83" s="32" t="s">
        <v>278</v>
      </c>
      <c r="C83" s="3" t="s">
        <v>80</v>
      </c>
      <c r="D83" s="1">
        <v>4.1037999999999997</v>
      </c>
      <c r="E83" s="1">
        <v>4.0735999999999999</v>
      </c>
      <c r="F83" s="1">
        <v>5.5102000000000002</v>
      </c>
      <c r="G83" s="1">
        <v>5.3796999999999997</v>
      </c>
      <c r="H83" s="1">
        <v>12.685700000000001</v>
      </c>
      <c r="I83" s="1">
        <v>17.026299999999999</v>
      </c>
      <c r="J83" s="1">
        <v>6.2424999999999997</v>
      </c>
      <c r="K83" s="1">
        <v>7.3457999999999997</v>
      </c>
    </row>
    <row r="84" spans="1:11" x14ac:dyDescent="0.25">
      <c r="A84" s="31" t="s">
        <v>262</v>
      </c>
      <c r="B84" s="32" t="s">
        <v>263</v>
      </c>
      <c r="C84" s="3" t="s">
        <v>81</v>
      </c>
      <c r="D84" s="1">
        <v>34.819200000000002</v>
      </c>
      <c r="E84" s="1">
        <v>31.248000000000001</v>
      </c>
      <c r="F84" s="1">
        <v>30.881499999999999</v>
      </c>
      <c r="G84" s="1">
        <v>32.6462</v>
      </c>
      <c r="H84" s="1">
        <v>28.739699999999999</v>
      </c>
      <c r="I84" s="1">
        <v>28.805399999999999</v>
      </c>
      <c r="J84" s="1">
        <v>20.077100000000002</v>
      </c>
      <c r="K84" s="1">
        <v>22.675799999999999</v>
      </c>
    </row>
    <row r="85" spans="1:11" ht="30" x14ac:dyDescent="0.25">
      <c r="A85" s="31" t="s">
        <v>344</v>
      </c>
      <c r="B85" s="32" t="s">
        <v>345</v>
      </c>
      <c r="C85" s="3" t="s">
        <v>82</v>
      </c>
      <c r="D85" s="1">
        <v>19.345700000000001</v>
      </c>
      <c r="E85" s="1">
        <v>12.4397</v>
      </c>
      <c r="F85" s="1">
        <v>14.2805</v>
      </c>
      <c r="G85" s="1">
        <v>10.421900000000001</v>
      </c>
      <c r="H85" s="1">
        <v>13.5246</v>
      </c>
      <c r="I85" s="1">
        <v>11.755000000000001</v>
      </c>
      <c r="J85" s="1">
        <v>17.6995</v>
      </c>
      <c r="K85" s="1">
        <v>10.5906</v>
      </c>
    </row>
    <row r="86" spans="1:11" x14ac:dyDescent="0.25">
      <c r="A86" s="31" t="s">
        <v>444</v>
      </c>
      <c r="B86" s="32" t="s">
        <v>445</v>
      </c>
      <c r="C86" s="3" t="s">
        <v>83</v>
      </c>
      <c r="D86" s="1">
        <v>5.4608999999999996</v>
      </c>
      <c r="E86" s="1">
        <v>3.7444999999999999</v>
      </c>
      <c r="F86" s="1">
        <v>8.6011000000000006</v>
      </c>
      <c r="G86" s="1">
        <v>5.9055</v>
      </c>
      <c r="H86" s="1">
        <v>22.231100000000001</v>
      </c>
      <c r="I86" s="1">
        <v>25.701599999999999</v>
      </c>
      <c r="J86" s="1">
        <v>8.3985000000000003</v>
      </c>
      <c r="K86" s="1">
        <v>10.0381</v>
      </c>
    </row>
    <row r="87" spans="1:11" x14ac:dyDescent="0.25">
      <c r="A87" s="31" t="s">
        <v>273</v>
      </c>
      <c r="B87" s="32" t="s">
        <v>274</v>
      </c>
      <c r="C87" s="3" t="s">
        <v>84</v>
      </c>
      <c r="D87" s="1">
        <v>1.7962</v>
      </c>
      <c r="E87" s="1">
        <v>1.7025999999999999</v>
      </c>
      <c r="F87" s="1">
        <v>3.6307999999999998</v>
      </c>
      <c r="G87" s="1">
        <v>2.8462999999999998</v>
      </c>
      <c r="H87" s="1">
        <v>8.7783999999999995</v>
      </c>
      <c r="I87" s="1">
        <v>14.350300000000001</v>
      </c>
      <c r="J87" s="1">
        <v>3.3348</v>
      </c>
      <c r="K87" s="1">
        <v>3.3885000000000001</v>
      </c>
    </row>
    <row r="88" spans="1:11" x14ac:dyDescent="0.25">
      <c r="A88" s="31" t="s">
        <v>194</v>
      </c>
      <c r="B88" s="32" t="s">
        <v>327</v>
      </c>
      <c r="C88" s="3" t="s">
        <v>85</v>
      </c>
      <c r="D88" s="1">
        <v>12.030900000000001</v>
      </c>
      <c r="E88" s="1">
        <v>10.7003</v>
      </c>
      <c r="F88" s="1">
        <v>12.368499999999999</v>
      </c>
      <c r="G88" s="1">
        <v>10.337300000000001</v>
      </c>
      <c r="H88" s="1">
        <v>17.1675</v>
      </c>
      <c r="I88" s="1">
        <v>18.046700000000001</v>
      </c>
      <c r="J88" s="1">
        <v>13.9628</v>
      </c>
      <c r="K88" s="1">
        <v>12.628</v>
      </c>
    </row>
    <row r="89" spans="1:11" ht="30" x14ac:dyDescent="0.25">
      <c r="A89" s="31" t="s">
        <v>372</v>
      </c>
      <c r="B89" s="32" t="s">
        <v>373</v>
      </c>
      <c r="C89" s="3" t="s">
        <v>86</v>
      </c>
      <c r="D89" s="1">
        <v>5.5316999999999998</v>
      </c>
      <c r="E89" s="1">
        <v>5.8689</v>
      </c>
      <c r="F89" s="1">
        <v>7.1483999999999996</v>
      </c>
      <c r="G89" s="1">
        <v>6.0385</v>
      </c>
      <c r="H89" s="1">
        <v>13.709899999999999</v>
      </c>
      <c r="I89" s="1">
        <v>21.115100000000002</v>
      </c>
      <c r="J89" s="1">
        <v>7.8227000000000002</v>
      </c>
      <c r="K89" s="1">
        <v>8.4833999999999996</v>
      </c>
    </row>
    <row r="90" spans="1:11" x14ac:dyDescent="0.25">
      <c r="A90" s="31" t="s">
        <v>264</v>
      </c>
      <c r="B90" s="32" t="s">
        <v>265</v>
      </c>
      <c r="C90" s="3" t="s">
        <v>87</v>
      </c>
      <c r="D90" s="1">
        <v>41.724499999999999</v>
      </c>
      <c r="E90" s="1">
        <v>42.075200000000002</v>
      </c>
      <c r="F90" s="1">
        <v>26.982800000000001</v>
      </c>
      <c r="G90" s="1">
        <v>27.283000000000001</v>
      </c>
      <c r="H90" s="1">
        <v>25.857500000000002</v>
      </c>
      <c r="I90" s="1">
        <v>24.2073</v>
      </c>
      <c r="J90" s="1">
        <v>70.381100000000004</v>
      </c>
      <c r="K90" s="1">
        <v>57.9</v>
      </c>
    </row>
    <row r="91" spans="1:11" x14ac:dyDescent="0.25">
      <c r="A91" s="31" t="s">
        <v>449</v>
      </c>
      <c r="B91" s="32" t="s">
        <v>450</v>
      </c>
      <c r="C91" s="3" t="s">
        <v>88</v>
      </c>
      <c r="D91" s="1">
        <v>78.984200000000001</v>
      </c>
      <c r="E91" s="1">
        <v>79.278000000000006</v>
      </c>
      <c r="F91" s="1">
        <v>63.618099999999998</v>
      </c>
      <c r="G91" s="1">
        <v>62.912500000000001</v>
      </c>
      <c r="H91" s="1">
        <v>62.1937</v>
      </c>
      <c r="I91" s="1">
        <v>61.425699999999999</v>
      </c>
      <c r="J91" s="1">
        <v>92.423599999999993</v>
      </c>
      <c r="K91" s="1">
        <v>83.564099999999996</v>
      </c>
    </row>
    <row r="92" spans="1:11" x14ac:dyDescent="0.25">
      <c r="A92" s="31" t="s">
        <v>194</v>
      </c>
      <c r="B92" s="32" t="s">
        <v>228</v>
      </c>
      <c r="C92" s="3" t="s">
        <v>89</v>
      </c>
      <c r="D92" s="1">
        <v>4.9157999999999999</v>
      </c>
      <c r="E92" s="1">
        <v>12.8172</v>
      </c>
      <c r="F92" s="1">
        <v>4.1470000000000002</v>
      </c>
      <c r="G92" s="1">
        <v>13.9016</v>
      </c>
      <c r="H92" s="1">
        <v>4.7031999999999998</v>
      </c>
      <c r="I92" s="1">
        <v>9.1792999999999996</v>
      </c>
      <c r="J92" s="1">
        <v>2.8607</v>
      </c>
      <c r="K92" s="1">
        <v>5.5368000000000004</v>
      </c>
    </row>
    <row r="93" spans="1:11" x14ac:dyDescent="0.25">
      <c r="A93" s="31" t="s">
        <v>194</v>
      </c>
      <c r="B93" s="32" t="s">
        <v>261</v>
      </c>
      <c r="C93" s="3" t="s">
        <v>90</v>
      </c>
      <c r="D93" s="1">
        <v>1.3568</v>
      </c>
      <c r="E93" s="1">
        <v>1.6153999999999999</v>
      </c>
      <c r="F93" s="1">
        <v>1.9282999999999999</v>
      </c>
      <c r="G93" s="1">
        <v>2.5488</v>
      </c>
      <c r="H93" s="1">
        <v>2.4914000000000001</v>
      </c>
      <c r="I93" s="1">
        <v>3.9916999999999998</v>
      </c>
      <c r="J93" s="1">
        <v>1.4628000000000001</v>
      </c>
      <c r="K93" s="1">
        <v>2.0716999999999999</v>
      </c>
    </row>
    <row r="94" spans="1:11" x14ac:dyDescent="0.25">
      <c r="A94" s="31" t="s">
        <v>194</v>
      </c>
      <c r="B94" s="32" t="s">
        <v>455</v>
      </c>
      <c r="C94" s="3" t="s">
        <v>91</v>
      </c>
      <c r="D94" s="1">
        <v>0.28039999999999998</v>
      </c>
      <c r="E94" s="1">
        <v>0.40689999999999998</v>
      </c>
      <c r="F94" s="1">
        <v>0.92279999999999995</v>
      </c>
      <c r="G94" s="1">
        <v>0.73460000000000003</v>
      </c>
      <c r="H94" s="1">
        <v>1.3786</v>
      </c>
      <c r="I94" s="1">
        <v>1.8615999999999999</v>
      </c>
      <c r="J94" s="1">
        <v>0.72399999999999998</v>
      </c>
      <c r="K94" s="1">
        <v>0.60850000000000004</v>
      </c>
    </row>
    <row r="95" spans="1:11" x14ac:dyDescent="0.25">
      <c r="A95" s="31" t="s">
        <v>194</v>
      </c>
      <c r="B95" s="32" t="s">
        <v>431</v>
      </c>
      <c r="C95" s="3" t="s">
        <v>92</v>
      </c>
      <c r="D95" s="1">
        <v>4.1070000000000002</v>
      </c>
      <c r="E95" s="1">
        <v>2.7538999999999998</v>
      </c>
      <c r="F95" s="1">
        <v>4.6809000000000003</v>
      </c>
      <c r="G95" s="1">
        <v>3.4851999999999999</v>
      </c>
      <c r="H95" s="1">
        <v>10.2064</v>
      </c>
      <c r="I95" s="1">
        <v>19.494299999999999</v>
      </c>
      <c r="J95" s="1">
        <v>5.7907999999999999</v>
      </c>
      <c r="K95" s="1">
        <v>4.0644999999999998</v>
      </c>
    </row>
    <row r="96" spans="1:11" x14ac:dyDescent="0.25">
      <c r="A96" s="31" t="s">
        <v>194</v>
      </c>
      <c r="B96" s="32" t="s">
        <v>421</v>
      </c>
      <c r="C96" s="3" t="s">
        <v>93</v>
      </c>
      <c r="D96" s="1">
        <v>32.510800000000003</v>
      </c>
      <c r="E96" s="1">
        <v>22.249400000000001</v>
      </c>
      <c r="F96" s="1">
        <v>21.867699999999999</v>
      </c>
      <c r="G96" s="1">
        <v>18.623999999999999</v>
      </c>
      <c r="H96" s="1">
        <v>15.9899</v>
      </c>
      <c r="I96" s="1">
        <v>14.106199999999999</v>
      </c>
      <c r="J96" s="1">
        <v>27.436800000000002</v>
      </c>
      <c r="K96" s="1">
        <v>18.173300000000001</v>
      </c>
    </row>
    <row r="97" spans="1:11" x14ac:dyDescent="0.25">
      <c r="A97" s="31" t="s">
        <v>271</v>
      </c>
      <c r="B97" s="32" t="s">
        <v>272</v>
      </c>
      <c r="C97" s="3" t="s">
        <v>94</v>
      </c>
      <c r="D97" s="1">
        <v>5.2770000000000001</v>
      </c>
      <c r="E97" s="1">
        <v>4.0698999999999996</v>
      </c>
      <c r="F97" s="1">
        <v>9.1122999999999994</v>
      </c>
      <c r="G97" s="1">
        <v>5.7225999999999999</v>
      </c>
      <c r="H97" s="1">
        <v>21.209099999999999</v>
      </c>
      <c r="I97" s="1">
        <v>40.388500000000001</v>
      </c>
      <c r="J97" s="1">
        <v>48.846499999999999</v>
      </c>
      <c r="K97" s="1">
        <v>7.0566000000000004</v>
      </c>
    </row>
    <row r="98" spans="1:11" x14ac:dyDescent="0.25">
      <c r="A98" s="31" t="s">
        <v>196</v>
      </c>
      <c r="B98" s="32" t="s">
        <v>197</v>
      </c>
      <c r="C98" s="3" t="s">
        <v>95</v>
      </c>
      <c r="D98" s="1">
        <v>1.4091</v>
      </c>
      <c r="E98" s="1">
        <v>1.3117000000000001</v>
      </c>
      <c r="F98" s="1">
        <v>2.6259000000000001</v>
      </c>
      <c r="G98" s="1">
        <v>1.6947000000000001</v>
      </c>
      <c r="H98" s="1">
        <v>5.1021999999999998</v>
      </c>
      <c r="I98" s="1">
        <v>5.1444000000000001</v>
      </c>
      <c r="J98" s="1">
        <v>24.349900000000002</v>
      </c>
      <c r="K98" s="1">
        <v>2.6608999999999998</v>
      </c>
    </row>
    <row r="99" spans="1:11" x14ac:dyDescent="0.25">
      <c r="A99" s="31" t="s">
        <v>194</v>
      </c>
      <c r="B99" s="32" t="s">
        <v>255</v>
      </c>
      <c r="C99" s="3" t="s">
        <v>96</v>
      </c>
      <c r="D99" s="1">
        <v>2.2078000000000002</v>
      </c>
      <c r="E99" s="1">
        <v>1.3946000000000001</v>
      </c>
      <c r="F99" s="1">
        <v>2.3506</v>
      </c>
      <c r="G99" s="1">
        <v>2.0314999999999999</v>
      </c>
      <c r="H99" s="1">
        <v>3.8515999999999999</v>
      </c>
      <c r="I99" s="1">
        <v>6.3788999999999998</v>
      </c>
      <c r="J99" s="1">
        <v>3.5903</v>
      </c>
      <c r="K99" s="1">
        <v>1.9246000000000001</v>
      </c>
    </row>
    <row r="100" spans="1:11" x14ac:dyDescent="0.25">
      <c r="A100" s="31" t="s">
        <v>194</v>
      </c>
      <c r="B100" s="32" t="s">
        <v>437</v>
      </c>
      <c r="C100" s="3" t="s">
        <v>97</v>
      </c>
      <c r="D100" s="1">
        <v>6.7043999999999997</v>
      </c>
      <c r="E100" s="1">
        <v>6.1253000000000002</v>
      </c>
      <c r="F100" s="1">
        <v>7.7821999999999996</v>
      </c>
      <c r="G100" s="1">
        <v>6.7702</v>
      </c>
      <c r="H100" s="1">
        <v>17.119700000000002</v>
      </c>
      <c r="I100" s="1">
        <v>32.881700000000002</v>
      </c>
      <c r="J100" s="1">
        <v>8.0009999999999994</v>
      </c>
      <c r="K100" s="1">
        <v>8.2689000000000004</v>
      </c>
    </row>
    <row r="101" spans="1:11" x14ac:dyDescent="0.25">
      <c r="A101" s="31" t="s">
        <v>374</v>
      </c>
      <c r="B101" s="32" t="s">
        <v>375</v>
      </c>
      <c r="C101" s="3" t="s">
        <v>98</v>
      </c>
      <c r="D101" s="1">
        <v>1.9240999999999999</v>
      </c>
      <c r="E101" s="1">
        <v>2.0339</v>
      </c>
      <c r="F101" s="1">
        <v>2.7663000000000002</v>
      </c>
      <c r="G101" s="1">
        <v>2.1023999999999998</v>
      </c>
      <c r="H101" s="1">
        <v>5.8875999999999999</v>
      </c>
      <c r="I101" s="1">
        <v>6.38</v>
      </c>
      <c r="J101" s="1">
        <v>2.2804000000000002</v>
      </c>
      <c r="K101" s="1">
        <v>3.5874999999999999</v>
      </c>
    </row>
    <row r="102" spans="1:11" x14ac:dyDescent="0.25">
      <c r="A102" s="31" t="s">
        <v>349</v>
      </c>
      <c r="B102" s="32" t="s">
        <v>350</v>
      </c>
      <c r="C102" s="3" t="s">
        <v>99</v>
      </c>
      <c r="D102" s="1">
        <v>93.124700000000004</v>
      </c>
      <c r="E102" s="1">
        <v>89.083500000000001</v>
      </c>
      <c r="F102" s="1">
        <v>69.553600000000003</v>
      </c>
      <c r="G102" s="1">
        <v>91.790999999999997</v>
      </c>
      <c r="H102" s="1">
        <v>55.552100000000003</v>
      </c>
      <c r="I102" s="1">
        <v>65.943299999999994</v>
      </c>
      <c r="J102" s="1">
        <v>56.056399999999996</v>
      </c>
      <c r="K102" s="1">
        <v>52.703800000000001</v>
      </c>
    </row>
    <row r="103" spans="1:11" x14ac:dyDescent="0.25">
      <c r="A103" s="31" t="s">
        <v>194</v>
      </c>
      <c r="B103" s="32" t="s">
        <v>346</v>
      </c>
      <c r="C103" s="3" t="s">
        <v>100</v>
      </c>
      <c r="D103" s="1">
        <v>1.2833000000000001</v>
      </c>
      <c r="E103" s="1">
        <v>1.7310000000000001</v>
      </c>
      <c r="F103" s="1">
        <v>2.6153</v>
      </c>
      <c r="G103" s="1">
        <v>1.7123999999999999</v>
      </c>
      <c r="H103" s="1">
        <v>4.3537999999999997</v>
      </c>
      <c r="I103" s="1">
        <v>4.6691000000000003</v>
      </c>
      <c r="J103" s="1">
        <v>2.6425999999999998</v>
      </c>
      <c r="K103" s="1">
        <v>1.3050999999999999</v>
      </c>
    </row>
    <row r="104" spans="1:11" x14ac:dyDescent="0.25">
      <c r="A104" s="31" t="s">
        <v>194</v>
      </c>
      <c r="B104" s="32" t="s">
        <v>331</v>
      </c>
      <c r="C104" s="3" t="s">
        <v>101</v>
      </c>
      <c r="D104" s="1">
        <v>14.7898</v>
      </c>
      <c r="E104" s="1">
        <v>7.883</v>
      </c>
      <c r="F104" s="1">
        <v>5.7192999999999996</v>
      </c>
      <c r="G104" s="1">
        <v>3.2121</v>
      </c>
      <c r="H104" s="1">
        <v>6.1025999999999998</v>
      </c>
      <c r="I104" s="1">
        <v>4.6246999999999998</v>
      </c>
      <c r="J104" s="1">
        <v>10.001099999999999</v>
      </c>
      <c r="K104" s="1">
        <v>3.4683999999999999</v>
      </c>
    </row>
    <row r="105" spans="1:11" x14ac:dyDescent="0.25">
      <c r="A105" s="31" t="s">
        <v>404</v>
      </c>
      <c r="B105" s="32" t="s">
        <v>405</v>
      </c>
      <c r="C105" s="3" t="s">
        <v>102</v>
      </c>
      <c r="D105" s="1">
        <v>320.99180000000001</v>
      </c>
      <c r="E105" s="1">
        <v>289.66640000000001</v>
      </c>
      <c r="F105" s="1">
        <v>188.4102</v>
      </c>
      <c r="G105" s="1">
        <v>212.48220000000001</v>
      </c>
      <c r="H105" s="1">
        <v>104.3873</v>
      </c>
      <c r="I105" s="1">
        <v>110.8546</v>
      </c>
      <c r="J105" s="1">
        <v>193.0094</v>
      </c>
      <c r="K105" s="1">
        <v>107.486</v>
      </c>
    </row>
    <row r="106" spans="1:11" x14ac:dyDescent="0.25">
      <c r="A106" s="31" t="s">
        <v>194</v>
      </c>
      <c r="B106" s="32" t="s">
        <v>328</v>
      </c>
      <c r="C106" s="3" t="s">
        <v>103</v>
      </c>
      <c r="D106" s="1">
        <v>2.2839</v>
      </c>
      <c r="E106" s="1">
        <v>1.2430000000000001</v>
      </c>
      <c r="F106" s="1">
        <v>2.4975000000000001</v>
      </c>
      <c r="G106" s="1">
        <v>2.1949000000000001</v>
      </c>
      <c r="H106" s="1">
        <v>2.4174000000000002</v>
      </c>
      <c r="I106" s="1">
        <v>6.1273999999999997</v>
      </c>
      <c r="J106" s="1">
        <v>11.8765</v>
      </c>
      <c r="K106" s="1">
        <v>1.9482999999999999</v>
      </c>
    </row>
    <row r="107" spans="1:11" x14ac:dyDescent="0.25">
      <c r="A107" s="31" t="s">
        <v>219</v>
      </c>
      <c r="B107" s="32" t="s">
        <v>220</v>
      </c>
      <c r="C107" s="3" t="s">
        <v>104</v>
      </c>
      <c r="D107" s="1">
        <v>110.2109</v>
      </c>
      <c r="E107" s="1">
        <v>95.551000000000002</v>
      </c>
      <c r="F107" s="1">
        <v>84.372600000000006</v>
      </c>
      <c r="G107" s="1">
        <v>80.748199999999997</v>
      </c>
      <c r="H107" s="1">
        <v>51.36</v>
      </c>
      <c r="I107" s="1">
        <v>48.161099999999998</v>
      </c>
      <c r="J107" s="1">
        <v>44.234099999999998</v>
      </c>
      <c r="K107" s="1">
        <v>39.415300000000002</v>
      </c>
    </row>
    <row r="108" spans="1:11" x14ac:dyDescent="0.25">
      <c r="A108" s="31" t="s">
        <v>194</v>
      </c>
      <c r="B108" s="32" t="s">
        <v>443</v>
      </c>
      <c r="C108" s="3" t="s">
        <v>105</v>
      </c>
      <c r="D108" s="1">
        <v>1.3525</v>
      </c>
      <c r="E108" s="1">
        <v>2.3304</v>
      </c>
      <c r="F108" s="1">
        <v>2.9058000000000002</v>
      </c>
      <c r="G108" s="1">
        <v>2.9114</v>
      </c>
      <c r="H108" s="1">
        <v>4.9206000000000003</v>
      </c>
      <c r="I108" s="1">
        <v>7.3277999999999999</v>
      </c>
      <c r="J108" s="1">
        <v>1.8376999999999999</v>
      </c>
      <c r="K108" s="1">
        <v>3.3993000000000002</v>
      </c>
    </row>
    <row r="109" spans="1:11" x14ac:dyDescent="0.25">
      <c r="A109" s="31" t="s">
        <v>208</v>
      </c>
      <c r="B109" s="32" t="s">
        <v>209</v>
      </c>
      <c r="C109" s="3" t="s">
        <v>106</v>
      </c>
      <c r="D109" s="1">
        <v>46.3476</v>
      </c>
      <c r="E109" s="1">
        <v>40.876800000000003</v>
      </c>
      <c r="F109" s="1">
        <v>32.2316</v>
      </c>
      <c r="G109" s="1">
        <v>31.293600000000001</v>
      </c>
      <c r="H109" s="1">
        <v>26.174800000000001</v>
      </c>
      <c r="I109" s="1">
        <v>26.749400000000001</v>
      </c>
      <c r="J109" s="1">
        <v>24.979099999999999</v>
      </c>
      <c r="K109" s="1">
        <v>22.6036</v>
      </c>
    </row>
    <row r="110" spans="1:11" x14ac:dyDescent="0.25">
      <c r="A110" s="31" t="s">
        <v>413</v>
      </c>
      <c r="B110" s="32" t="s">
        <v>414</v>
      </c>
      <c r="C110" s="3" t="s">
        <v>107</v>
      </c>
      <c r="D110" s="1">
        <v>629.77070000000003</v>
      </c>
      <c r="E110" s="1">
        <v>1124.981</v>
      </c>
      <c r="F110" s="1">
        <v>347.18340000000001</v>
      </c>
      <c r="G110" s="1">
        <v>630.20740000000001</v>
      </c>
      <c r="H110" s="1">
        <v>232.3519</v>
      </c>
      <c r="I110" s="1">
        <v>434.29629999999997</v>
      </c>
      <c r="J110" s="1">
        <v>79.085599999999999</v>
      </c>
      <c r="K110" s="1">
        <v>97.626900000000006</v>
      </c>
    </row>
    <row r="111" spans="1:11" x14ac:dyDescent="0.25">
      <c r="A111" s="31" t="s">
        <v>238</v>
      </c>
      <c r="B111" s="32" t="s">
        <v>239</v>
      </c>
      <c r="C111" s="3" t="s">
        <v>108</v>
      </c>
      <c r="D111" s="1">
        <v>4782.9201999999996</v>
      </c>
      <c r="E111" s="1">
        <v>8631.0344999999998</v>
      </c>
      <c r="F111" s="1">
        <v>3536.2184000000002</v>
      </c>
      <c r="G111" s="1">
        <v>4439.7614000000003</v>
      </c>
      <c r="H111" s="1">
        <v>1774.3193000000001</v>
      </c>
      <c r="I111" s="1">
        <v>3131.3613999999998</v>
      </c>
      <c r="J111" s="1">
        <v>918.3836</v>
      </c>
      <c r="K111" s="1">
        <v>581.2645</v>
      </c>
    </row>
    <row r="112" spans="1:11" x14ac:dyDescent="0.25">
      <c r="A112" s="31" t="s">
        <v>194</v>
      </c>
      <c r="B112" s="32" t="s">
        <v>342</v>
      </c>
      <c r="C112" s="3" t="s">
        <v>109</v>
      </c>
      <c r="D112" s="1">
        <v>1.0384</v>
      </c>
      <c r="E112" s="1">
        <v>0.83189999999999997</v>
      </c>
      <c r="F112" s="1">
        <v>0.7893</v>
      </c>
      <c r="G112" s="1">
        <v>0.96599999999999997</v>
      </c>
      <c r="H112" s="1">
        <v>2.9161999999999999</v>
      </c>
      <c r="I112" s="1">
        <v>3.2875999999999999</v>
      </c>
      <c r="J112" s="1">
        <v>1.4088000000000001</v>
      </c>
      <c r="K112" s="1">
        <v>0.70179999999999998</v>
      </c>
    </row>
    <row r="113" spans="1:11" x14ac:dyDescent="0.25">
      <c r="A113" s="31" t="s">
        <v>194</v>
      </c>
      <c r="B113" s="32" t="s">
        <v>407</v>
      </c>
      <c r="C113" s="3" t="s">
        <v>110</v>
      </c>
      <c r="D113" s="1">
        <v>1.3381000000000001</v>
      </c>
      <c r="E113" s="1">
        <v>1.3720000000000001</v>
      </c>
      <c r="F113" s="1">
        <v>2.0419999999999998</v>
      </c>
      <c r="G113" s="1">
        <v>1.9277</v>
      </c>
      <c r="H113" s="1">
        <v>4.3311999999999999</v>
      </c>
      <c r="I113" s="1">
        <v>4.6543999999999999</v>
      </c>
      <c r="J113" s="1">
        <v>1.9245000000000001</v>
      </c>
      <c r="K113" s="1">
        <v>2.1349999999999998</v>
      </c>
    </row>
    <row r="114" spans="1:11" x14ac:dyDescent="0.25">
      <c r="A114" s="31" t="s">
        <v>353</v>
      </c>
      <c r="B114" s="32" t="s">
        <v>354</v>
      </c>
      <c r="C114" s="3" t="s">
        <v>111</v>
      </c>
      <c r="D114" s="1">
        <v>2.7159</v>
      </c>
      <c r="E114" s="1">
        <v>1.8493999999999999</v>
      </c>
      <c r="F114" s="1">
        <v>1.1798999999999999</v>
      </c>
      <c r="G114" s="1">
        <v>0.30420000000000003</v>
      </c>
      <c r="H114" s="1">
        <v>2.3361000000000001</v>
      </c>
      <c r="I114" s="1">
        <v>2.9739</v>
      </c>
      <c r="J114" s="1">
        <v>0.74070000000000003</v>
      </c>
      <c r="K114" s="1">
        <v>0.28710000000000002</v>
      </c>
    </row>
    <row r="115" spans="1:11" x14ac:dyDescent="0.25">
      <c r="A115" s="31" t="s">
        <v>194</v>
      </c>
      <c r="B115" s="32" t="s">
        <v>221</v>
      </c>
      <c r="C115" s="3" t="s">
        <v>112</v>
      </c>
      <c r="D115" s="1">
        <v>2.8209</v>
      </c>
      <c r="E115" s="1">
        <v>3.0933000000000002</v>
      </c>
      <c r="F115" s="1">
        <v>4.5507</v>
      </c>
      <c r="G115" s="1">
        <v>4.3760000000000003</v>
      </c>
      <c r="H115" s="1">
        <v>9.6317000000000004</v>
      </c>
      <c r="I115" s="1">
        <v>10.4786</v>
      </c>
      <c r="J115" s="1">
        <v>54.302300000000002</v>
      </c>
      <c r="K115" s="1">
        <v>5.5839999999999996</v>
      </c>
    </row>
    <row r="116" spans="1:11" x14ac:dyDescent="0.25">
      <c r="A116" s="31" t="s">
        <v>194</v>
      </c>
      <c r="B116" s="32" t="s">
        <v>403</v>
      </c>
      <c r="C116" s="3" t="s">
        <v>113</v>
      </c>
      <c r="D116" s="1">
        <v>29.678000000000001</v>
      </c>
      <c r="E116" s="1">
        <v>34.2483</v>
      </c>
      <c r="F116" s="1">
        <v>30.721499999999999</v>
      </c>
      <c r="G116" s="1">
        <v>34.690899999999999</v>
      </c>
      <c r="H116" s="1">
        <v>36.516100000000002</v>
      </c>
      <c r="I116" s="1">
        <v>41.910600000000002</v>
      </c>
      <c r="J116" s="1">
        <v>32.137099999999997</v>
      </c>
      <c r="K116" s="1">
        <v>36.285299999999999</v>
      </c>
    </row>
    <row r="117" spans="1:11" x14ac:dyDescent="0.25">
      <c r="A117" s="31" t="s">
        <v>317</v>
      </c>
      <c r="B117" s="32" t="s">
        <v>318</v>
      </c>
      <c r="C117" s="3" t="s">
        <v>114</v>
      </c>
      <c r="D117" s="1">
        <v>7.15</v>
      </c>
      <c r="E117" s="1">
        <v>9.5508000000000006</v>
      </c>
      <c r="F117" s="1">
        <v>40.810299999999998</v>
      </c>
      <c r="G117" s="1">
        <v>26.751100000000001</v>
      </c>
      <c r="H117" s="1">
        <v>50.471200000000003</v>
      </c>
      <c r="I117" s="1">
        <v>70.652000000000001</v>
      </c>
      <c r="J117" s="1">
        <v>19.1816</v>
      </c>
      <c r="K117" s="1">
        <v>15.0342</v>
      </c>
    </row>
    <row r="118" spans="1:11" x14ac:dyDescent="0.25">
      <c r="A118" s="31" t="s">
        <v>194</v>
      </c>
      <c r="B118" s="32" t="s">
        <v>387</v>
      </c>
      <c r="C118" s="3" t="s">
        <v>115</v>
      </c>
      <c r="D118" s="1">
        <v>12.860200000000001</v>
      </c>
      <c r="E118" s="1">
        <v>8.5678000000000001</v>
      </c>
      <c r="F118" s="1">
        <v>10.7052</v>
      </c>
      <c r="G118" s="1">
        <v>6.6779999999999999</v>
      </c>
      <c r="H118" s="1">
        <v>9.8424999999999994</v>
      </c>
      <c r="I118" s="1">
        <v>8.7368000000000006</v>
      </c>
      <c r="J118" s="1">
        <v>16.261199999999999</v>
      </c>
      <c r="K118" s="1">
        <v>13.5654</v>
      </c>
    </row>
    <row r="119" spans="1:11" x14ac:dyDescent="0.25">
      <c r="A119" s="31" t="s">
        <v>194</v>
      </c>
      <c r="B119" s="32" t="s">
        <v>393</v>
      </c>
      <c r="C119" s="3" t="s">
        <v>116</v>
      </c>
      <c r="D119" s="1">
        <v>92.088999999999999</v>
      </c>
      <c r="E119" s="1">
        <v>65.978499999999997</v>
      </c>
      <c r="F119" s="1">
        <v>74.349999999999994</v>
      </c>
      <c r="G119" s="1">
        <v>53.413600000000002</v>
      </c>
      <c r="H119" s="1">
        <v>40.837499999999999</v>
      </c>
      <c r="I119" s="1">
        <v>40.220599999999997</v>
      </c>
      <c r="J119" s="1">
        <v>60.842500000000001</v>
      </c>
      <c r="K119" s="1">
        <v>37.6096</v>
      </c>
    </row>
    <row r="120" spans="1:11" x14ac:dyDescent="0.25">
      <c r="A120" s="31" t="s">
        <v>194</v>
      </c>
      <c r="B120" s="32" t="s">
        <v>402</v>
      </c>
      <c r="C120" s="3" t="s">
        <v>117</v>
      </c>
      <c r="D120" s="1">
        <v>3.3304999999999998</v>
      </c>
      <c r="E120" s="1">
        <v>1.6594</v>
      </c>
      <c r="F120" s="1">
        <v>2.3195000000000001</v>
      </c>
      <c r="G120" s="1">
        <v>2.0152000000000001</v>
      </c>
      <c r="H120" s="1">
        <v>6.1311</v>
      </c>
      <c r="I120" s="1">
        <v>9.1265000000000001</v>
      </c>
      <c r="J120" s="1">
        <v>2.5472999999999999</v>
      </c>
      <c r="K120" s="1">
        <v>2.7307999999999999</v>
      </c>
    </row>
    <row r="121" spans="1:11" x14ac:dyDescent="0.25">
      <c r="A121" s="31" t="s">
        <v>194</v>
      </c>
      <c r="B121" s="32" t="s">
        <v>266</v>
      </c>
      <c r="C121" s="3" t="s">
        <v>118</v>
      </c>
      <c r="D121" s="1">
        <v>5.3118999999999996</v>
      </c>
      <c r="E121" s="1">
        <v>8.5734999999999992</v>
      </c>
      <c r="F121" s="1">
        <v>8.0688999999999993</v>
      </c>
      <c r="G121" s="1">
        <v>9.1259999999999994</v>
      </c>
      <c r="H121" s="1">
        <v>9.1402000000000001</v>
      </c>
      <c r="I121" s="1">
        <v>13.8644</v>
      </c>
      <c r="J121" s="1">
        <v>7.2259000000000002</v>
      </c>
      <c r="K121" s="1">
        <v>10.0275</v>
      </c>
    </row>
    <row r="122" spans="1:11" x14ac:dyDescent="0.25">
      <c r="A122" s="31" t="s">
        <v>194</v>
      </c>
      <c r="B122" s="32" t="s">
        <v>310</v>
      </c>
      <c r="C122" s="3" t="s">
        <v>119</v>
      </c>
      <c r="D122" s="1">
        <v>31.011199999999999</v>
      </c>
      <c r="E122" s="1">
        <v>19.327000000000002</v>
      </c>
      <c r="F122" s="1">
        <v>16.247499999999999</v>
      </c>
      <c r="G122" s="1">
        <v>13.8736</v>
      </c>
      <c r="H122" s="1">
        <v>14.938700000000001</v>
      </c>
      <c r="I122" s="1">
        <v>14.4976</v>
      </c>
      <c r="J122" s="1">
        <v>20.1098</v>
      </c>
      <c r="K122" s="1">
        <v>14.227600000000001</v>
      </c>
    </row>
    <row r="123" spans="1:11" x14ac:dyDescent="0.25">
      <c r="A123" s="31" t="s">
        <v>194</v>
      </c>
      <c r="B123" s="32" t="s">
        <v>305</v>
      </c>
      <c r="C123" s="3" t="s">
        <v>120</v>
      </c>
      <c r="D123" s="1">
        <v>0.59230000000000005</v>
      </c>
      <c r="E123" s="1">
        <v>2.8243</v>
      </c>
      <c r="F123" s="1">
        <v>0.7601</v>
      </c>
      <c r="G123" s="1">
        <v>2.3355999999999999</v>
      </c>
      <c r="H123" s="1">
        <v>1.8653999999999999</v>
      </c>
      <c r="I123" s="1">
        <v>1.9764999999999999</v>
      </c>
      <c r="J123" s="1">
        <v>4.4031000000000002</v>
      </c>
      <c r="K123" s="1">
        <v>2.9325000000000001</v>
      </c>
    </row>
    <row r="124" spans="1:11" x14ac:dyDescent="0.25">
      <c r="A124" s="31" t="s">
        <v>394</v>
      </c>
      <c r="B124" s="32" t="s">
        <v>395</v>
      </c>
      <c r="C124" s="3" t="s">
        <v>121</v>
      </c>
      <c r="D124" s="1">
        <v>6.5854999999999997</v>
      </c>
      <c r="E124" s="1">
        <v>4.2851999999999997</v>
      </c>
      <c r="F124" s="1">
        <v>8.5647000000000002</v>
      </c>
      <c r="G124" s="1">
        <v>5.2847</v>
      </c>
      <c r="H124" s="1">
        <v>17.000699999999998</v>
      </c>
      <c r="I124" s="1">
        <v>27.123200000000001</v>
      </c>
      <c r="J124" s="1">
        <v>8.5793999999999997</v>
      </c>
      <c r="K124" s="1">
        <v>8.2440999999999995</v>
      </c>
    </row>
    <row r="125" spans="1:11" x14ac:dyDescent="0.25">
      <c r="A125" s="31" t="s">
        <v>194</v>
      </c>
      <c r="B125" s="32" t="s">
        <v>332</v>
      </c>
      <c r="C125" s="3" t="s">
        <v>122</v>
      </c>
      <c r="D125" s="1">
        <v>18.569400000000002</v>
      </c>
      <c r="E125" s="1">
        <v>22.3612</v>
      </c>
      <c r="F125" s="1">
        <v>106.6737</v>
      </c>
      <c r="G125" s="1">
        <v>67.595600000000005</v>
      </c>
      <c r="H125" s="1">
        <v>90.883200000000002</v>
      </c>
      <c r="I125" s="1">
        <v>78.215699999999998</v>
      </c>
      <c r="J125" s="1">
        <v>90.302899999999994</v>
      </c>
      <c r="K125" s="1">
        <v>51.145699999999998</v>
      </c>
    </row>
    <row r="126" spans="1:11" x14ac:dyDescent="0.25">
      <c r="A126" s="31" t="s">
        <v>355</v>
      </c>
      <c r="B126" s="32" t="s">
        <v>355</v>
      </c>
      <c r="C126" s="3" t="s">
        <v>123</v>
      </c>
      <c r="D126" s="1">
        <v>3.5714999999999999</v>
      </c>
      <c r="E126" s="1">
        <v>3.1932999999999998</v>
      </c>
      <c r="F126" s="1">
        <v>5.7533000000000003</v>
      </c>
      <c r="G126" s="1">
        <v>4.2544000000000004</v>
      </c>
      <c r="H126" s="1">
        <v>9.1507000000000005</v>
      </c>
      <c r="I126" s="1">
        <v>10.5664</v>
      </c>
      <c r="J126" s="1">
        <v>4.1291000000000002</v>
      </c>
      <c r="K126" s="1">
        <v>5</v>
      </c>
    </row>
    <row r="127" spans="1:11" x14ac:dyDescent="0.25">
      <c r="A127" s="31" t="s">
        <v>371</v>
      </c>
      <c r="B127" s="32" t="s">
        <v>371</v>
      </c>
      <c r="C127" s="3" t="s">
        <v>124</v>
      </c>
      <c r="D127" s="1">
        <v>6.8173000000000004</v>
      </c>
      <c r="E127" s="1">
        <v>4.1977000000000002</v>
      </c>
      <c r="F127" s="1">
        <v>1.9961</v>
      </c>
      <c r="G127" s="1">
        <v>2.0794999999999999</v>
      </c>
      <c r="H127" s="1">
        <v>0.83460000000000001</v>
      </c>
      <c r="I127" s="1">
        <v>0.36990000000000001</v>
      </c>
      <c r="J127" s="1">
        <v>8.8574000000000002</v>
      </c>
      <c r="K127" s="1">
        <v>3.7267999999999999</v>
      </c>
    </row>
    <row r="128" spans="1:11" x14ac:dyDescent="0.25">
      <c r="A128" s="31" t="s">
        <v>189</v>
      </c>
      <c r="B128" s="32" t="s">
        <v>189</v>
      </c>
      <c r="C128" s="3" t="s">
        <v>125</v>
      </c>
      <c r="D128" s="1">
        <v>1.5285</v>
      </c>
      <c r="E128" s="1">
        <v>0.27629999999999999</v>
      </c>
      <c r="F128" s="1">
        <v>0.70209999999999995</v>
      </c>
      <c r="G128" s="1">
        <v>1.1002000000000001</v>
      </c>
      <c r="H128" s="1">
        <v>0.30130000000000001</v>
      </c>
      <c r="I128" s="1">
        <v>0.94679999999999997</v>
      </c>
      <c r="J128" s="1">
        <v>29.850999999999999</v>
      </c>
      <c r="K128" s="1">
        <v>2.4676999999999998</v>
      </c>
    </row>
    <row r="129" spans="1:11" x14ac:dyDescent="0.25">
      <c r="A129" s="31" t="s">
        <v>210</v>
      </c>
      <c r="B129" s="32" t="s">
        <v>210</v>
      </c>
      <c r="C129" s="3" t="s">
        <v>126</v>
      </c>
      <c r="D129" s="1">
        <v>6.9177999999999997</v>
      </c>
      <c r="E129" s="1">
        <v>12.4598</v>
      </c>
      <c r="F129" s="1">
        <v>10.316800000000001</v>
      </c>
      <c r="G129" s="1">
        <v>6.9484000000000004</v>
      </c>
      <c r="H129" s="1">
        <v>6.2367999999999997</v>
      </c>
      <c r="I129" s="1">
        <v>2.5335999999999999</v>
      </c>
      <c r="J129" s="1">
        <v>19.113399999999999</v>
      </c>
      <c r="K129" s="1">
        <v>6.2835000000000001</v>
      </c>
    </row>
    <row r="130" spans="1:11" x14ac:dyDescent="0.25">
      <c r="A130" s="31" t="s">
        <v>190</v>
      </c>
      <c r="B130" s="32" t="s">
        <v>191</v>
      </c>
      <c r="C130" s="3" t="s">
        <v>127</v>
      </c>
      <c r="D130" s="1">
        <v>1.889</v>
      </c>
      <c r="E130" s="1">
        <v>3.1907000000000001</v>
      </c>
      <c r="F130" s="1">
        <v>2.2210000000000001</v>
      </c>
      <c r="G130" s="1">
        <v>2.5200999999999998</v>
      </c>
      <c r="H130" s="1">
        <v>1.2535000000000001</v>
      </c>
      <c r="I130" s="1">
        <v>1.0801000000000001</v>
      </c>
      <c r="J130" s="1">
        <v>25.255299999999998</v>
      </c>
      <c r="K130" s="1">
        <v>5.5903</v>
      </c>
    </row>
    <row r="131" spans="1:11" x14ac:dyDescent="0.25">
      <c r="A131" s="31" t="s">
        <v>458</v>
      </c>
      <c r="B131" s="32" t="s">
        <v>459</v>
      </c>
      <c r="C131" s="3" t="s">
        <v>128</v>
      </c>
      <c r="D131" s="1">
        <v>1.0823</v>
      </c>
      <c r="E131" s="1">
        <v>1.1583000000000001</v>
      </c>
      <c r="F131" s="1">
        <v>1.9704999999999999</v>
      </c>
      <c r="G131" s="1">
        <v>1.2766</v>
      </c>
      <c r="H131" s="1">
        <v>3.8281999999999998</v>
      </c>
      <c r="I131" s="1">
        <v>5.4888000000000003</v>
      </c>
      <c r="J131" s="1">
        <v>2.4662000000000002</v>
      </c>
      <c r="K131" s="1">
        <v>1.7532000000000001</v>
      </c>
    </row>
    <row r="132" spans="1:11" x14ac:dyDescent="0.25">
      <c r="A132" s="31" t="s">
        <v>194</v>
      </c>
      <c r="B132" s="32" t="s">
        <v>285</v>
      </c>
      <c r="C132" s="3" t="s">
        <v>129</v>
      </c>
      <c r="D132" s="1">
        <v>39.301900000000003</v>
      </c>
      <c r="E132" s="1">
        <v>48.419800000000002</v>
      </c>
      <c r="F132" s="1">
        <v>20.273299999999999</v>
      </c>
      <c r="G132" s="1">
        <v>30.0806</v>
      </c>
      <c r="H132" s="1">
        <v>20.177</v>
      </c>
      <c r="I132" s="1">
        <v>29.980899999999998</v>
      </c>
      <c r="J132" s="1">
        <v>21.404399999999999</v>
      </c>
      <c r="K132" s="1">
        <v>31.930399999999999</v>
      </c>
    </row>
    <row r="133" spans="1:11" x14ac:dyDescent="0.25">
      <c r="A133" s="31" t="s">
        <v>194</v>
      </c>
      <c r="B133" s="32" t="s">
        <v>430</v>
      </c>
      <c r="C133" s="3" t="s">
        <v>130</v>
      </c>
      <c r="D133" s="1">
        <v>0.99180000000000001</v>
      </c>
      <c r="E133" s="1">
        <v>0.64549999999999996</v>
      </c>
      <c r="F133" s="1">
        <v>1.7282999999999999</v>
      </c>
      <c r="G133" s="1">
        <v>1.1261000000000001</v>
      </c>
      <c r="H133" s="1">
        <v>3.8003</v>
      </c>
      <c r="I133" s="1">
        <v>5.0071000000000003</v>
      </c>
      <c r="J133" s="1">
        <v>1.0301</v>
      </c>
      <c r="K133" s="1">
        <v>1.3625</v>
      </c>
    </row>
    <row r="134" spans="1:11" x14ac:dyDescent="0.25">
      <c r="A134" s="31" t="s">
        <v>194</v>
      </c>
      <c r="B134" s="32" t="s">
        <v>356</v>
      </c>
      <c r="C134" s="3" t="s">
        <v>131</v>
      </c>
      <c r="D134" s="1">
        <v>5.0934999999999997</v>
      </c>
      <c r="E134" s="1">
        <v>3.0508999999999999</v>
      </c>
      <c r="F134" s="1">
        <v>7.0223000000000004</v>
      </c>
      <c r="G134" s="1">
        <v>3.9481000000000002</v>
      </c>
      <c r="H134" s="1">
        <v>21.713200000000001</v>
      </c>
      <c r="I134" s="1">
        <v>33.229399999999998</v>
      </c>
      <c r="J134" s="1">
        <v>10.545</v>
      </c>
      <c r="K134" s="1">
        <v>7.8498000000000001</v>
      </c>
    </row>
    <row r="135" spans="1:11" x14ac:dyDescent="0.25">
      <c r="A135" s="31" t="s">
        <v>194</v>
      </c>
      <c r="B135" s="32" t="s">
        <v>256</v>
      </c>
      <c r="C135" s="3" t="s">
        <v>132</v>
      </c>
      <c r="D135" s="1">
        <v>22.254899999999999</v>
      </c>
      <c r="E135" s="1">
        <v>4.2923999999999998</v>
      </c>
      <c r="F135" s="1">
        <v>4.0492999999999997</v>
      </c>
      <c r="G135" s="1">
        <v>3.0167999999999999</v>
      </c>
      <c r="H135" s="1">
        <v>3.3483000000000001</v>
      </c>
      <c r="I135" s="1">
        <v>0</v>
      </c>
      <c r="J135" s="1">
        <v>3.5594999999999999</v>
      </c>
      <c r="K135" s="1">
        <v>1.5088999999999999</v>
      </c>
    </row>
    <row r="136" spans="1:11" x14ac:dyDescent="0.25">
      <c r="A136" s="31" t="s">
        <v>188</v>
      </c>
      <c r="B136" s="32" t="s">
        <v>188</v>
      </c>
      <c r="C136" s="3" t="s">
        <v>133</v>
      </c>
      <c r="D136" s="1">
        <v>2.6438999999999999</v>
      </c>
      <c r="E136" s="1">
        <v>3.6295000000000002</v>
      </c>
      <c r="F136" s="1">
        <v>1.1906000000000001</v>
      </c>
      <c r="G136" s="1">
        <v>2.7989999999999999</v>
      </c>
      <c r="H136" s="1">
        <v>10.191800000000001</v>
      </c>
      <c r="I136" s="1">
        <v>1.1353</v>
      </c>
      <c r="J136" s="1">
        <v>1456.7599</v>
      </c>
      <c r="K136" s="1">
        <v>371.31200000000001</v>
      </c>
    </row>
    <row r="137" spans="1:11" x14ac:dyDescent="0.25">
      <c r="A137" s="31" t="s">
        <v>267</v>
      </c>
      <c r="B137" s="32" t="s">
        <v>268</v>
      </c>
      <c r="C137" s="3" t="s">
        <v>134</v>
      </c>
      <c r="D137" s="1">
        <v>671.92100000000005</v>
      </c>
      <c r="E137" s="1">
        <v>691.91459999999995</v>
      </c>
      <c r="F137" s="1">
        <v>378.84739999999999</v>
      </c>
      <c r="G137" s="1">
        <v>364.1943</v>
      </c>
      <c r="H137" s="1">
        <v>235.61609999999999</v>
      </c>
      <c r="I137" s="1">
        <v>225.08539999999999</v>
      </c>
      <c r="J137" s="1">
        <v>247.72839999999999</v>
      </c>
      <c r="K137" s="1">
        <v>192.14269999999999</v>
      </c>
    </row>
    <row r="138" spans="1:11" x14ac:dyDescent="0.25">
      <c r="A138" s="31" t="s">
        <v>194</v>
      </c>
      <c r="B138" s="32" t="s">
        <v>338</v>
      </c>
      <c r="C138" s="3" t="s">
        <v>135</v>
      </c>
      <c r="D138" s="1">
        <v>52.088799999999999</v>
      </c>
      <c r="E138" s="1">
        <v>34.930999999999997</v>
      </c>
      <c r="F138" s="1">
        <v>37.080399999999997</v>
      </c>
      <c r="G138" s="1">
        <v>24.553799999999999</v>
      </c>
      <c r="H138" s="1">
        <v>34.793100000000003</v>
      </c>
      <c r="I138" s="1">
        <v>30.686499999999999</v>
      </c>
      <c r="J138" s="1">
        <v>51.535699999999999</v>
      </c>
      <c r="K138" s="1">
        <v>34.023800000000001</v>
      </c>
    </row>
    <row r="139" spans="1:11" x14ac:dyDescent="0.25">
      <c r="A139" s="31" t="s">
        <v>423</v>
      </c>
      <c r="B139" s="32" t="s">
        <v>424</v>
      </c>
      <c r="C139" s="3" t="s">
        <v>136</v>
      </c>
      <c r="D139" s="1">
        <v>0.65090000000000003</v>
      </c>
      <c r="E139" s="1">
        <v>0.52239999999999998</v>
      </c>
      <c r="F139" s="1">
        <v>1.9518</v>
      </c>
      <c r="G139" s="1">
        <v>1.5169999999999999</v>
      </c>
      <c r="H139" s="1">
        <v>2.0611000000000002</v>
      </c>
      <c r="I139" s="1">
        <v>3.7107999999999999</v>
      </c>
      <c r="J139" s="1">
        <v>1.6440999999999999</v>
      </c>
      <c r="K139" s="1">
        <v>0.82040000000000002</v>
      </c>
    </row>
    <row r="140" spans="1:11" x14ac:dyDescent="0.25">
      <c r="A140" s="31" t="s">
        <v>194</v>
      </c>
      <c r="B140" s="32" t="s">
        <v>435</v>
      </c>
      <c r="C140" s="3" t="s">
        <v>137</v>
      </c>
      <c r="D140" s="1">
        <v>133.90940000000001</v>
      </c>
      <c r="E140" s="1">
        <v>142.92410000000001</v>
      </c>
      <c r="F140" s="1">
        <v>100.94289999999999</v>
      </c>
      <c r="G140" s="1">
        <v>95.301199999999994</v>
      </c>
      <c r="H140" s="1">
        <v>89.433800000000005</v>
      </c>
      <c r="I140" s="1">
        <v>87.517200000000003</v>
      </c>
      <c r="J140" s="1">
        <v>104.4551</v>
      </c>
      <c r="K140" s="1">
        <v>107.2084</v>
      </c>
    </row>
    <row r="141" spans="1:11" x14ac:dyDescent="0.25">
      <c r="A141" s="31" t="s">
        <v>194</v>
      </c>
      <c r="B141" s="32" t="s">
        <v>357</v>
      </c>
      <c r="C141" s="3" t="s">
        <v>138</v>
      </c>
      <c r="D141" s="1">
        <v>4.9344999999999999</v>
      </c>
      <c r="E141" s="1">
        <v>7.8128000000000002</v>
      </c>
      <c r="F141" s="1">
        <v>4.3301999999999996</v>
      </c>
      <c r="G141" s="1">
        <v>4.4603000000000002</v>
      </c>
      <c r="H141" s="1">
        <v>2.3201999999999998</v>
      </c>
      <c r="I141" s="1">
        <v>3.0653999999999999</v>
      </c>
      <c r="J141" s="1">
        <v>2.4678</v>
      </c>
      <c r="K141" s="1">
        <v>1.5176000000000001</v>
      </c>
    </row>
    <row r="142" spans="1:11" x14ac:dyDescent="0.25">
      <c r="A142" s="31" t="s">
        <v>296</v>
      </c>
      <c r="B142" s="32" t="s">
        <v>297</v>
      </c>
      <c r="C142" s="3" t="s">
        <v>139</v>
      </c>
      <c r="D142" s="1">
        <v>39.6434</v>
      </c>
      <c r="E142" s="1">
        <v>17.422000000000001</v>
      </c>
      <c r="F142" s="1">
        <v>29.6008</v>
      </c>
      <c r="G142" s="1">
        <v>14.742900000000001</v>
      </c>
      <c r="H142" s="1">
        <v>15.0564</v>
      </c>
      <c r="I142" s="1">
        <v>5.4294000000000002</v>
      </c>
      <c r="J142" s="1">
        <v>15.4672</v>
      </c>
      <c r="K142" s="1">
        <v>5.9128999999999996</v>
      </c>
    </row>
    <row r="143" spans="1:11" x14ac:dyDescent="0.25">
      <c r="A143" s="31" t="s">
        <v>192</v>
      </c>
      <c r="B143" s="32" t="s">
        <v>193</v>
      </c>
      <c r="C143" s="3" t="s">
        <v>140</v>
      </c>
      <c r="D143" s="1">
        <v>0.71630000000000005</v>
      </c>
      <c r="E143" s="1">
        <v>1.7808999999999999</v>
      </c>
      <c r="F143" s="1">
        <v>1.9642999999999999</v>
      </c>
      <c r="G143" s="1">
        <v>1.9779</v>
      </c>
      <c r="H143" s="1">
        <v>3.6063000000000001</v>
      </c>
      <c r="I143" s="1">
        <v>7.2027000000000001</v>
      </c>
      <c r="J143" s="1">
        <v>1.2981</v>
      </c>
      <c r="K143" s="1">
        <v>3.2542</v>
      </c>
    </row>
    <row r="144" spans="1:11" x14ac:dyDescent="0.25">
      <c r="A144" s="31" t="s">
        <v>323</v>
      </c>
      <c r="B144" s="32" t="s">
        <v>324</v>
      </c>
      <c r="C144" s="3" t="s">
        <v>141</v>
      </c>
      <c r="D144" s="1">
        <v>14.071400000000001</v>
      </c>
      <c r="E144" s="1">
        <v>13.152100000000001</v>
      </c>
      <c r="F144" s="1">
        <v>10.5578</v>
      </c>
      <c r="G144" s="1">
        <v>11</v>
      </c>
      <c r="H144" s="1">
        <v>4.3658999999999999</v>
      </c>
      <c r="I144" s="1">
        <v>6.452</v>
      </c>
      <c r="J144" s="1">
        <v>11.7128</v>
      </c>
      <c r="K144" s="1">
        <v>9.3813999999999993</v>
      </c>
    </row>
    <row r="145" spans="1:11" x14ac:dyDescent="0.25">
      <c r="A145" s="31" t="s">
        <v>381</v>
      </c>
      <c r="B145" s="32" t="s">
        <v>382</v>
      </c>
      <c r="C145" s="3" t="s">
        <v>142</v>
      </c>
      <c r="D145" s="1">
        <v>0.65610000000000002</v>
      </c>
      <c r="E145" s="1">
        <v>0.96040000000000003</v>
      </c>
      <c r="F145" s="1">
        <v>1.6505000000000001</v>
      </c>
      <c r="G145" s="1">
        <v>1.4581999999999999</v>
      </c>
      <c r="H145" s="1">
        <v>3.9676</v>
      </c>
      <c r="I145" s="1">
        <v>3.7881999999999998</v>
      </c>
      <c r="J145" s="1">
        <v>1.3998999999999999</v>
      </c>
      <c r="K145" s="1">
        <v>3.4087000000000001</v>
      </c>
    </row>
    <row r="146" spans="1:11" x14ac:dyDescent="0.25">
      <c r="A146" s="31" t="s">
        <v>303</v>
      </c>
      <c r="B146" s="32" t="s">
        <v>304</v>
      </c>
      <c r="C146" s="3" t="s">
        <v>143</v>
      </c>
      <c r="D146" s="1">
        <v>12.6448</v>
      </c>
      <c r="E146" s="1">
        <v>8.2926000000000002</v>
      </c>
      <c r="F146" s="1">
        <v>20.983000000000001</v>
      </c>
      <c r="G146" s="1">
        <v>16.0989</v>
      </c>
      <c r="H146" s="1">
        <v>27.0474</v>
      </c>
      <c r="I146" s="1">
        <v>36.250900000000001</v>
      </c>
      <c r="J146" s="1">
        <v>14.680400000000001</v>
      </c>
      <c r="K146" s="1">
        <v>8.9855</v>
      </c>
    </row>
    <row r="147" spans="1:11" x14ac:dyDescent="0.25">
      <c r="A147" s="31" t="s">
        <v>246</v>
      </c>
      <c r="B147" s="32" t="s">
        <v>247</v>
      </c>
      <c r="C147" s="3" t="s">
        <v>144</v>
      </c>
      <c r="D147" s="1">
        <v>2.8868999999999998</v>
      </c>
      <c r="E147" s="1">
        <v>3.3067000000000002</v>
      </c>
      <c r="F147" s="1">
        <v>2.0649999999999999</v>
      </c>
      <c r="G147" s="1">
        <v>2.4839000000000002</v>
      </c>
      <c r="H147" s="1">
        <v>0.45540000000000003</v>
      </c>
      <c r="I147" s="1">
        <v>0.9546</v>
      </c>
      <c r="J147" s="1">
        <v>0.6391</v>
      </c>
      <c r="K147" s="1">
        <v>0.34039999999999998</v>
      </c>
    </row>
    <row r="148" spans="1:11" x14ac:dyDescent="0.25">
      <c r="A148" s="31" t="s">
        <v>446</v>
      </c>
      <c r="B148" s="32" t="s">
        <v>447</v>
      </c>
      <c r="C148" s="3" t="s">
        <v>145</v>
      </c>
      <c r="D148" s="1">
        <v>0.73650000000000004</v>
      </c>
      <c r="E148" s="1">
        <v>0.37080000000000002</v>
      </c>
      <c r="F148" s="1">
        <v>1.5396000000000001</v>
      </c>
      <c r="G148" s="1">
        <v>1.077</v>
      </c>
      <c r="H148" s="1">
        <v>2.8355999999999999</v>
      </c>
      <c r="I148" s="1">
        <v>3.1616</v>
      </c>
      <c r="J148" s="1">
        <v>0.91169999999999995</v>
      </c>
      <c r="K148" s="1">
        <v>0.51349999999999996</v>
      </c>
    </row>
    <row r="149" spans="1:11" x14ac:dyDescent="0.25">
      <c r="A149" s="31" t="s">
        <v>217</v>
      </c>
      <c r="B149" s="32" t="s">
        <v>218</v>
      </c>
      <c r="C149" s="3" t="s">
        <v>146</v>
      </c>
      <c r="D149" s="1">
        <v>0</v>
      </c>
      <c r="E149" s="1">
        <v>2.169</v>
      </c>
      <c r="F149" s="1">
        <v>0.45040000000000002</v>
      </c>
      <c r="G149" s="1">
        <v>1.6068</v>
      </c>
      <c r="H149" s="1">
        <v>0.66510000000000002</v>
      </c>
      <c r="I149" s="1">
        <v>1.1823999999999999</v>
      </c>
      <c r="J149" s="1">
        <v>0.32190000000000002</v>
      </c>
      <c r="K149" s="1">
        <v>5.3011999999999997</v>
      </c>
    </row>
    <row r="150" spans="1:11" x14ac:dyDescent="0.25">
      <c r="A150" s="31" t="s">
        <v>283</v>
      </c>
      <c r="B150" s="32" t="s">
        <v>284</v>
      </c>
      <c r="C150" s="3" t="s">
        <v>147</v>
      </c>
      <c r="D150" s="1">
        <v>1.0285</v>
      </c>
      <c r="E150" s="1">
        <v>1.9991000000000001</v>
      </c>
      <c r="F150" s="1">
        <v>3.4950000000000001</v>
      </c>
      <c r="G150" s="1">
        <v>2.8628999999999998</v>
      </c>
      <c r="H150" s="1">
        <v>8.8351000000000006</v>
      </c>
      <c r="I150" s="1">
        <v>9.7461000000000002</v>
      </c>
      <c r="J150" s="1">
        <v>2.6505000000000001</v>
      </c>
      <c r="K150" s="1">
        <v>3.5851999999999999</v>
      </c>
    </row>
    <row r="151" spans="1:11" x14ac:dyDescent="0.25">
      <c r="A151" s="31" t="s">
        <v>456</v>
      </c>
      <c r="B151" s="32" t="s">
        <v>457</v>
      </c>
      <c r="C151" s="3" t="s">
        <v>148</v>
      </c>
      <c r="D151" s="1">
        <v>0.38579999999999998</v>
      </c>
      <c r="E151" s="1">
        <v>1.2642</v>
      </c>
      <c r="F151" s="1">
        <v>1.8798999999999999</v>
      </c>
      <c r="G151" s="1">
        <v>4.1736000000000004</v>
      </c>
      <c r="H151" s="1">
        <v>3.4205000000000001</v>
      </c>
      <c r="I151" s="1">
        <v>5.7533000000000003</v>
      </c>
      <c r="J151" s="1">
        <v>1.29</v>
      </c>
      <c r="K151" s="1">
        <v>1.3178000000000001</v>
      </c>
    </row>
    <row r="152" spans="1:11" x14ac:dyDescent="0.25">
      <c r="A152" s="31" t="s">
        <v>385</v>
      </c>
      <c r="B152" s="32" t="s">
        <v>386</v>
      </c>
      <c r="C152" s="3" t="s">
        <v>149</v>
      </c>
      <c r="D152" s="1">
        <v>1.3031999999999999</v>
      </c>
      <c r="E152" s="1">
        <v>1.4823999999999999</v>
      </c>
      <c r="F152" s="1">
        <v>3.5076999999999998</v>
      </c>
      <c r="G152" s="1">
        <v>2.1171000000000002</v>
      </c>
      <c r="H152" s="1">
        <v>7.5757000000000003</v>
      </c>
      <c r="I152" s="1">
        <v>8.9387000000000008</v>
      </c>
      <c r="J152" s="1">
        <v>2.2616999999999998</v>
      </c>
      <c r="K152" s="1">
        <v>2.6301999999999999</v>
      </c>
    </row>
    <row r="153" spans="1:11" x14ac:dyDescent="0.25">
      <c r="A153" s="31" t="s">
        <v>389</v>
      </c>
      <c r="B153" s="32" t="s">
        <v>390</v>
      </c>
      <c r="C153" s="3" t="s">
        <v>150</v>
      </c>
      <c r="D153" s="1">
        <v>0.86950000000000005</v>
      </c>
      <c r="E153" s="1">
        <v>4.2492999999999999</v>
      </c>
      <c r="F153" s="1">
        <v>1.7975000000000001</v>
      </c>
      <c r="G153" s="1">
        <v>6.7877999999999998</v>
      </c>
      <c r="H153" s="1">
        <v>1.2782</v>
      </c>
      <c r="I153" s="1">
        <v>5.1772999999999998</v>
      </c>
      <c r="J153" s="1">
        <v>0.73329999999999995</v>
      </c>
      <c r="K153" s="1">
        <v>3.4584000000000001</v>
      </c>
    </row>
    <row r="154" spans="1:11" x14ac:dyDescent="0.25">
      <c r="A154" s="31" t="s">
        <v>311</v>
      </c>
      <c r="B154" s="32" t="s">
        <v>312</v>
      </c>
      <c r="C154" s="3" t="s">
        <v>151</v>
      </c>
      <c r="D154" s="1">
        <v>2.5796000000000001</v>
      </c>
      <c r="E154" s="1">
        <v>6.5815000000000001</v>
      </c>
      <c r="F154" s="1">
        <v>6.7346000000000004</v>
      </c>
      <c r="G154" s="1">
        <v>9.5397999999999996</v>
      </c>
      <c r="H154" s="1">
        <v>14.7102</v>
      </c>
      <c r="I154" s="1">
        <v>20.597300000000001</v>
      </c>
      <c r="J154" s="1">
        <v>5.6944999999999997</v>
      </c>
      <c r="K154" s="1">
        <v>24.716999999999999</v>
      </c>
    </row>
    <row r="155" spans="1:11" x14ac:dyDescent="0.25">
      <c r="A155" s="31" t="s">
        <v>351</v>
      </c>
      <c r="B155" s="32" t="s">
        <v>352</v>
      </c>
      <c r="C155" s="3" t="s">
        <v>152</v>
      </c>
      <c r="D155" s="1">
        <v>0.51649999999999996</v>
      </c>
      <c r="E155" s="1">
        <v>1.0936999999999999</v>
      </c>
      <c r="F155" s="1">
        <v>1.8403</v>
      </c>
      <c r="G155" s="1">
        <v>2.5853999999999999</v>
      </c>
      <c r="H155" s="1">
        <v>2.3544</v>
      </c>
      <c r="I155" s="1">
        <v>3.1265999999999998</v>
      </c>
      <c r="J155" s="1">
        <v>1.0892999999999999</v>
      </c>
      <c r="K155" s="1">
        <v>2.3033000000000001</v>
      </c>
    </row>
    <row r="156" spans="1:11" x14ac:dyDescent="0.25">
      <c r="A156" s="31" t="s">
        <v>433</v>
      </c>
      <c r="B156" s="32" t="s">
        <v>434</v>
      </c>
      <c r="C156" s="3" t="s">
        <v>153</v>
      </c>
      <c r="D156" s="1">
        <v>9.1363000000000003</v>
      </c>
      <c r="E156" s="1">
        <v>7.3375000000000004</v>
      </c>
      <c r="F156" s="1">
        <v>6.0808</v>
      </c>
      <c r="G156" s="1">
        <v>8.2664000000000009</v>
      </c>
      <c r="H156" s="1">
        <v>3.3849</v>
      </c>
      <c r="I156" s="1">
        <v>3.3168000000000002</v>
      </c>
      <c r="J156" s="1">
        <v>4.2138999999999998</v>
      </c>
      <c r="K156" s="1">
        <v>5.1285999999999996</v>
      </c>
    </row>
    <row r="157" spans="1:11" x14ac:dyDescent="0.25">
      <c r="A157" s="31" t="s">
        <v>249</v>
      </c>
      <c r="B157" s="32" t="s">
        <v>250</v>
      </c>
      <c r="C157" s="3" t="s">
        <v>154</v>
      </c>
      <c r="D157" s="1">
        <v>3.9009</v>
      </c>
      <c r="E157" s="1">
        <v>3.5691000000000002</v>
      </c>
      <c r="F157" s="1">
        <v>4.9405000000000001</v>
      </c>
      <c r="G157" s="1">
        <v>1.7903</v>
      </c>
      <c r="H157" s="1">
        <v>2.4889000000000001</v>
      </c>
      <c r="I157" s="1">
        <v>1.0369999999999999</v>
      </c>
      <c r="J157" s="1">
        <v>2.0186000000000002</v>
      </c>
      <c r="K157" s="1">
        <v>1.5069999999999999</v>
      </c>
    </row>
    <row r="158" spans="1:11" x14ac:dyDescent="0.25">
      <c r="A158" s="31" t="s">
        <v>321</v>
      </c>
      <c r="B158" s="32" t="s">
        <v>322</v>
      </c>
      <c r="C158" s="3" t="s">
        <v>155</v>
      </c>
      <c r="D158" s="1">
        <v>1.778</v>
      </c>
      <c r="E158" s="1">
        <v>1.8245</v>
      </c>
      <c r="F158" s="1">
        <v>2.8620999999999999</v>
      </c>
      <c r="G158" s="1">
        <v>1.5484</v>
      </c>
      <c r="H158" s="1">
        <v>7.7222999999999997</v>
      </c>
      <c r="I158" s="1">
        <v>13.784599999999999</v>
      </c>
      <c r="J158" s="1">
        <v>3.5137999999999998</v>
      </c>
      <c r="K158" s="1">
        <v>3.0806</v>
      </c>
    </row>
    <row r="159" spans="1:11" x14ac:dyDescent="0.25">
      <c r="A159" s="31" t="s">
        <v>240</v>
      </c>
      <c r="B159" s="32" t="s">
        <v>241</v>
      </c>
      <c r="C159" s="3" t="s">
        <v>156</v>
      </c>
      <c r="D159" s="1">
        <v>4.0354999999999999</v>
      </c>
      <c r="E159" s="1">
        <v>6.6425000000000001</v>
      </c>
      <c r="F159" s="1">
        <v>3.9310999999999998</v>
      </c>
      <c r="G159" s="1">
        <v>5.2427999999999999</v>
      </c>
      <c r="H159" s="1">
        <v>8.9331999999999994</v>
      </c>
      <c r="I159" s="1">
        <v>12.3714</v>
      </c>
      <c r="J159" s="1">
        <v>4.9432</v>
      </c>
      <c r="K159" s="1">
        <v>5.0129000000000001</v>
      </c>
    </row>
    <row r="160" spans="1:11" x14ac:dyDescent="0.25">
      <c r="A160" s="31" t="s">
        <v>259</v>
      </c>
      <c r="B160" s="32" t="s">
        <v>260</v>
      </c>
      <c r="C160" s="3" t="s">
        <v>157</v>
      </c>
      <c r="D160" s="1">
        <v>2.58E-2</v>
      </c>
      <c r="E160" s="1">
        <v>0.12540000000000001</v>
      </c>
      <c r="F160" s="1">
        <v>0.2155</v>
      </c>
      <c r="G160" s="1">
        <v>0.20619999999999999</v>
      </c>
      <c r="H160" s="1">
        <v>0.87929999999999997</v>
      </c>
      <c r="I160" s="1">
        <v>0.92369999999999997</v>
      </c>
      <c r="J160" s="1">
        <v>0.18729999999999999</v>
      </c>
      <c r="K160" s="1">
        <v>0.23899999999999999</v>
      </c>
    </row>
    <row r="161" spans="1:11" x14ac:dyDescent="0.25">
      <c r="A161" s="31" t="s">
        <v>417</v>
      </c>
      <c r="B161" s="32" t="s">
        <v>418</v>
      </c>
      <c r="C161" s="3" t="s">
        <v>158</v>
      </c>
      <c r="D161" s="1">
        <v>0.79220000000000002</v>
      </c>
      <c r="E161" s="1">
        <v>6.0377000000000001</v>
      </c>
      <c r="F161" s="1">
        <v>0.9446</v>
      </c>
      <c r="G161" s="1">
        <v>2.9403999999999999</v>
      </c>
      <c r="H161" s="1">
        <v>1.1611</v>
      </c>
      <c r="I161" s="1">
        <v>1.8009999999999999</v>
      </c>
      <c r="J161" s="1">
        <v>0.23200000000000001</v>
      </c>
      <c r="K161" s="1">
        <v>1.9913000000000001</v>
      </c>
    </row>
    <row r="162" spans="1:11" x14ac:dyDescent="0.25">
      <c r="A162" s="31" t="s">
        <v>286</v>
      </c>
      <c r="B162" s="32" t="s">
        <v>287</v>
      </c>
      <c r="C162" s="3" t="s">
        <v>159</v>
      </c>
      <c r="D162" s="1">
        <v>1.8559000000000001</v>
      </c>
      <c r="E162" s="1">
        <v>4.3250000000000002</v>
      </c>
      <c r="F162" s="1">
        <v>5.3735999999999997</v>
      </c>
      <c r="G162" s="1">
        <v>10.0557</v>
      </c>
      <c r="H162" s="1">
        <v>8.4118999999999993</v>
      </c>
      <c r="I162" s="1">
        <v>16.813400000000001</v>
      </c>
      <c r="J162" s="1">
        <v>3.6347999999999998</v>
      </c>
      <c r="K162" s="1">
        <v>11.0472</v>
      </c>
    </row>
    <row r="163" spans="1:11" x14ac:dyDescent="0.25">
      <c r="A163" s="31" t="s">
        <v>383</v>
      </c>
      <c r="B163" s="32" t="s">
        <v>384</v>
      </c>
      <c r="C163" s="3" t="s">
        <v>160</v>
      </c>
      <c r="D163" s="1">
        <v>3.9539</v>
      </c>
      <c r="E163" s="1">
        <v>2.3811</v>
      </c>
      <c r="F163" s="1">
        <v>7.5766</v>
      </c>
      <c r="G163" s="1">
        <v>4.5724999999999998</v>
      </c>
      <c r="H163" s="1">
        <v>20.2821</v>
      </c>
      <c r="I163" s="1">
        <v>28.2849</v>
      </c>
      <c r="J163" s="1">
        <v>7.2275</v>
      </c>
      <c r="K163" s="1">
        <v>10.347899999999999</v>
      </c>
    </row>
    <row r="164" spans="1:11" x14ac:dyDescent="0.25">
      <c r="A164" s="31" t="s">
        <v>232</v>
      </c>
      <c r="B164" s="32" t="s">
        <v>233</v>
      </c>
      <c r="C164" s="3" t="s">
        <v>161</v>
      </c>
      <c r="D164" s="1">
        <v>1.4648000000000001</v>
      </c>
      <c r="E164" s="1">
        <v>2.7755999999999998</v>
      </c>
      <c r="F164" s="1">
        <v>2.1722000000000001</v>
      </c>
      <c r="G164" s="1">
        <v>4.2666000000000004</v>
      </c>
      <c r="H164" s="1">
        <v>6.2088000000000001</v>
      </c>
      <c r="I164" s="1">
        <v>9.7664000000000009</v>
      </c>
      <c r="J164" s="1">
        <v>2.1966999999999999</v>
      </c>
      <c r="K164" s="1">
        <v>10.909000000000001</v>
      </c>
    </row>
    <row r="165" spans="1:11" x14ac:dyDescent="0.25">
      <c r="A165" s="31" t="s">
        <v>194</v>
      </c>
      <c r="B165" s="32" t="s">
        <v>222</v>
      </c>
      <c r="C165" s="3" t="s">
        <v>162</v>
      </c>
      <c r="D165" s="1">
        <v>0</v>
      </c>
      <c r="E165" s="1">
        <v>2.1903999999999999</v>
      </c>
      <c r="F165" s="1">
        <v>8.7900000000000006E-2</v>
      </c>
      <c r="G165" s="1">
        <v>3.6191</v>
      </c>
      <c r="H165" s="1">
        <v>0</v>
      </c>
      <c r="I165" s="1">
        <v>1.0642</v>
      </c>
      <c r="J165" s="1">
        <v>0</v>
      </c>
      <c r="K165" s="1">
        <v>2.0634999999999999</v>
      </c>
    </row>
    <row r="166" spans="1:11" x14ac:dyDescent="0.25">
      <c r="A166" s="31" t="s">
        <v>242</v>
      </c>
      <c r="B166" s="32" t="s">
        <v>243</v>
      </c>
      <c r="C166" s="3" t="s">
        <v>163</v>
      </c>
      <c r="D166" s="1">
        <v>0.871</v>
      </c>
      <c r="E166" s="1">
        <v>0.89859999999999995</v>
      </c>
      <c r="F166" s="1">
        <v>1.1083000000000001</v>
      </c>
      <c r="G166" s="1">
        <v>0.98909999999999998</v>
      </c>
      <c r="H166" s="1">
        <v>2.5956000000000001</v>
      </c>
      <c r="I166" s="1">
        <v>2.8727</v>
      </c>
      <c r="J166" s="1">
        <v>1.3005</v>
      </c>
      <c r="K166" s="1">
        <v>1.2946</v>
      </c>
    </row>
    <row r="167" spans="1:11" x14ac:dyDescent="0.25">
      <c r="A167" s="31" t="s">
        <v>391</v>
      </c>
      <c r="B167" s="32" t="s">
        <v>392</v>
      </c>
      <c r="C167" s="3" t="s">
        <v>164</v>
      </c>
      <c r="D167" s="1">
        <v>1.3090999999999999</v>
      </c>
      <c r="E167" s="1">
        <v>0.85780000000000001</v>
      </c>
      <c r="F167" s="1">
        <v>1.1614</v>
      </c>
      <c r="G167" s="1">
        <v>2.2557</v>
      </c>
      <c r="H167" s="1">
        <v>4.4762000000000004</v>
      </c>
      <c r="I167" s="1">
        <v>4.4400000000000004</v>
      </c>
      <c r="J167" s="1">
        <v>2.8721000000000001</v>
      </c>
      <c r="K167" s="1">
        <v>2.3898999999999999</v>
      </c>
    </row>
    <row r="168" spans="1:11" x14ac:dyDescent="0.25">
      <c r="A168" s="31" t="s">
        <v>298</v>
      </c>
      <c r="B168" s="32" t="s">
        <v>299</v>
      </c>
      <c r="C168" s="3" t="s">
        <v>165</v>
      </c>
      <c r="D168" s="1">
        <v>1.9897</v>
      </c>
      <c r="E168" s="1">
        <v>1.4543999999999999</v>
      </c>
      <c r="F168" s="1">
        <v>3.3677000000000001</v>
      </c>
      <c r="G168" s="1">
        <v>1.7835000000000001</v>
      </c>
      <c r="H168" s="1">
        <v>5.3010000000000002</v>
      </c>
      <c r="I168" s="1">
        <v>9.0824999999999996</v>
      </c>
      <c r="J168" s="1">
        <v>0.67210000000000003</v>
      </c>
      <c r="K168" s="1">
        <v>1.2522</v>
      </c>
    </row>
    <row r="169" spans="1:11" x14ac:dyDescent="0.25">
      <c r="A169" s="31" t="s">
        <v>415</v>
      </c>
      <c r="B169" s="32" t="s">
        <v>416</v>
      </c>
      <c r="C169" s="3" t="s">
        <v>166</v>
      </c>
      <c r="D169" s="1">
        <v>1.3837999999999999</v>
      </c>
      <c r="E169" s="1">
        <v>1.5025999999999999</v>
      </c>
      <c r="F169" s="1">
        <v>3.0217999999999998</v>
      </c>
      <c r="G169" s="1">
        <v>2.7625999999999999</v>
      </c>
      <c r="H169" s="1">
        <v>7.7237</v>
      </c>
      <c r="I169" s="1">
        <v>12.702500000000001</v>
      </c>
      <c r="J169" s="1">
        <v>2.8658000000000001</v>
      </c>
      <c r="K169" s="1">
        <v>4.9856999999999996</v>
      </c>
    </row>
    <row r="170" spans="1:11" x14ac:dyDescent="0.25">
      <c r="A170" s="31" t="s">
        <v>462</v>
      </c>
      <c r="B170" s="32" t="s">
        <v>463</v>
      </c>
      <c r="C170" s="3" t="s">
        <v>167</v>
      </c>
      <c r="D170" s="1">
        <v>0.88859999999999995</v>
      </c>
      <c r="E170" s="1">
        <v>0.97729999999999995</v>
      </c>
      <c r="F170" s="1">
        <v>2.4821</v>
      </c>
      <c r="G170" s="1">
        <v>2.3481000000000001</v>
      </c>
      <c r="H170" s="1">
        <v>3.4885999999999999</v>
      </c>
      <c r="I170" s="1">
        <v>5.7534000000000001</v>
      </c>
      <c r="J170" s="1">
        <v>1.5848</v>
      </c>
      <c r="K170" s="1">
        <v>1.2115</v>
      </c>
    </row>
    <row r="171" spans="1:11" x14ac:dyDescent="0.25">
      <c r="A171" s="31" t="s">
        <v>377</v>
      </c>
      <c r="B171" s="32" t="s">
        <v>378</v>
      </c>
      <c r="C171" s="3" t="s">
        <v>168</v>
      </c>
      <c r="D171" s="1">
        <v>2.4220999999999999</v>
      </c>
      <c r="E171" s="1">
        <v>5.16E-2</v>
      </c>
      <c r="F171" s="1">
        <v>0.45750000000000002</v>
      </c>
      <c r="G171" s="1">
        <v>0.40889999999999999</v>
      </c>
      <c r="H171" s="1">
        <v>0.26619999999999999</v>
      </c>
      <c r="I171" s="1">
        <v>0.28699999999999998</v>
      </c>
      <c r="J171" s="1">
        <v>0.15329999999999999</v>
      </c>
      <c r="K171" s="1">
        <v>0.20760000000000001</v>
      </c>
    </row>
    <row r="172" spans="1:11" x14ac:dyDescent="0.25">
      <c r="A172" s="31" t="s">
        <v>223</v>
      </c>
      <c r="B172" s="32" t="s">
        <v>224</v>
      </c>
      <c r="C172" s="3" t="s">
        <v>169</v>
      </c>
      <c r="D172" s="1">
        <v>0.15340000000000001</v>
      </c>
      <c r="E172" s="1">
        <v>0.92530000000000001</v>
      </c>
      <c r="F172" s="1">
        <v>1.1156999999999999</v>
      </c>
      <c r="G172" s="1">
        <v>0.69130000000000003</v>
      </c>
      <c r="H172" s="1">
        <v>2.4081999999999999</v>
      </c>
      <c r="I172" s="1">
        <v>3.363</v>
      </c>
      <c r="J172" s="1">
        <v>0.92130000000000001</v>
      </c>
      <c r="K172" s="1">
        <v>0.81599999999999995</v>
      </c>
    </row>
    <row r="173" spans="1:11" ht="30" x14ac:dyDescent="0.25">
      <c r="A173" s="31" t="s">
        <v>360</v>
      </c>
      <c r="B173" s="32" t="s">
        <v>361</v>
      </c>
      <c r="C173" s="3" t="s">
        <v>170</v>
      </c>
      <c r="D173" s="1">
        <v>4.7694000000000001</v>
      </c>
      <c r="E173" s="1">
        <v>2.9719000000000002</v>
      </c>
      <c r="F173" s="1">
        <v>2.2248000000000001</v>
      </c>
      <c r="G173" s="1">
        <v>1.2443</v>
      </c>
      <c r="H173" s="1">
        <v>6.1608999999999998</v>
      </c>
      <c r="I173" s="1">
        <v>46.3123</v>
      </c>
      <c r="J173" s="1">
        <v>4.1577999999999999</v>
      </c>
      <c r="K173" s="1">
        <v>1.4353</v>
      </c>
    </row>
    <row r="174" spans="1:11" x14ac:dyDescent="0.25">
      <c r="A174" s="31" t="s">
        <v>369</v>
      </c>
      <c r="B174" s="32" t="s">
        <v>370</v>
      </c>
      <c r="C174" s="3" t="s">
        <v>171</v>
      </c>
      <c r="D174" s="1">
        <v>4.2683</v>
      </c>
      <c r="E174" s="1">
        <v>8.0884999999999998</v>
      </c>
      <c r="F174" s="1">
        <v>8.4003999999999994</v>
      </c>
      <c r="G174" s="1">
        <v>8.2284000000000006</v>
      </c>
      <c r="H174" s="1">
        <v>14.69</v>
      </c>
      <c r="I174" s="1">
        <v>14.9557</v>
      </c>
      <c r="J174" s="1">
        <v>7.4057000000000004</v>
      </c>
      <c r="K174" s="1">
        <v>9.0350000000000001</v>
      </c>
    </row>
    <row r="175" spans="1:11" x14ac:dyDescent="0.25">
      <c r="A175" s="31" t="s">
        <v>290</v>
      </c>
      <c r="B175" s="32" t="s">
        <v>291</v>
      </c>
      <c r="C175" s="3" t="s">
        <v>172</v>
      </c>
      <c r="D175" s="1">
        <v>6.6005000000000003</v>
      </c>
      <c r="E175" s="1">
        <v>5.5350000000000001</v>
      </c>
      <c r="F175" s="1">
        <v>8.5579000000000001</v>
      </c>
      <c r="G175" s="1">
        <v>10.335599999999999</v>
      </c>
      <c r="H175" s="1">
        <v>14.778600000000001</v>
      </c>
      <c r="I175" s="1">
        <v>18.514600000000002</v>
      </c>
      <c r="J175" s="1">
        <v>7.1577999999999999</v>
      </c>
      <c r="K175" s="1">
        <v>16.4404</v>
      </c>
    </row>
    <row r="176" spans="1:11" x14ac:dyDescent="0.25">
      <c r="A176" s="31" t="s">
        <v>194</v>
      </c>
      <c r="B176" s="32" t="s">
        <v>376</v>
      </c>
      <c r="C176" s="3" t="s">
        <v>173</v>
      </c>
      <c r="D176" s="1">
        <v>0.87749999999999995</v>
      </c>
      <c r="E176" s="1">
        <v>0.71899999999999997</v>
      </c>
      <c r="F176" s="1">
        <v>1.5198</v>
      </c>
      <c r="G176" s="1">
        <v>0.84789999999999999</v>
      </c>
      <c r="H176" s="1">
        <v>1.7050000000000001</v>
      </c>
      <c r="I176" s="1">
        <v>3.2934999999999999</v>
      </c>
      <c r="J176" s="1">
        <v>0.91039999999999999</v>
      </c>
      <c r="K176" s="1">
        <v>0.54769999999999996</v>
      </c>
    </row>
    <row r="177" spans="1:11" x14ac:dyDescent="0.25">
      <c r="A177" s="31" t="s">
        <v>198</v>
      </c>
      <c r="B177" s="32" t="s">
        <v>199</v>
      </c>
      <c r="C177" s="3" t="s">
        <v>174</v>
      </c>
      <c r="D177" s="1">
        <v>1.7169000000000001</v>
      </c>
      <c r="E177" s="1">
        <v>3.8801000000000001</v>
      </c>
      <c r="F177" s="1">
        <v>4.0494000000000003</v>
      </c>
      <c r="G177" s="1">
        <v>7.7911000000000001</v>
      </c>
      <c r="H177" s="1">
        <v>8.2332000000000001</v>
      </c>
      <c r="I177" s="1">
        <v>12.491400000000001</v>
      </c>
      <c r="J177" s="1">
        <v>2.3250999999999999</v>
      </c>
      <c r="K177" s="1">
        <v>5.9501999999999997</v>
      </c>
    </row>
    <row r="178" spans="1:11" x14ac:dyDescent="0.25">
      <c r="A178" s="31" t="s">
        <v>244</v>
      </c>
      <c r="B178" s="32" t="s">
        <v>245</v>
      </c>
      <c r="C178" s="3" t="s">
        <v>175</v>
      </c>
      <c r="D178" s="1">
        <v>0.72629999999999995</v>
      </c>
      <c r="E178" s="1">
        <v>1.1041000000000001</v>
      </c>
      <c r="F178" s="1">
        <v>0.58299999999999996</v>
      </c>
      <c r="G178" s="1">
        <v>1.4896</v>
      </c>
      <c r="H178" s="1">
        <v>1.0780000000000001</v>
      </c>
      <c r="I178" s="1">
        <v>3.2631999999999999</v>
      </c>
      <c r="J178" s="1">
        <v>1.3378000000000001</v>
      </c>
      <c r="K178" s="1">
        <v>3.2105000000000001</v>
      </c>
    </row>
    <row r="179" spans="1:11" x14ac:dyDescent="0.25">
      <c r="A179" s="31" t="s">
        <v>194</v>
      </c>
      <c r="B179" s="32" t="s">
        <v>309</v>
      </c>
      <c r="C179" s="3" t="s">
        <v>176</v>
      </c>
      <c r="D179" s="1">
        <v>0.23960000000000001</v>
      </c>
      <c r="E179" s="1">
        <v>2.1520000000000001</v>
      </c>
      <c r="F179" s="1">
        <v>1.1345000000000001</v>
      </c>
      <c r="G179" s="1">
        <v>2.1675</v>
      </c>
      <c r="H179" s="1">
        <v>1.1736</v>
      </c>
      <c r="I179" s="1">
        <v>2.4790999999999999</v>
      </c>
      <c r="J179" s="1">
        <v>0.41980000000000001</v>
      </c>
      <c r="K179" s="1">
        <v>1.0008999999999999</v>
      </c>
    </row>
    <row r="180" spans="1:11" x14ac:dyDescent="0.25">
      <c r="A180" s="31" t="s">
        <v>194</v>
      </c>
      <c r="B180" s="32" t="s">
        <v>292</v>
      </c>
      <c r="C180" s="3" t="s">
        <v>177</v>
      </c>
      <c r="D180" s="1">
        <v>0.1089</v>
      </c>
      <c r="E180" s="1">
        <v>0.62250000000000005</v>
      </c>
      <c r="F180" s="1">
        <v>0.1928</v>
      </c>
      <c r="G180" s="1">
        <v>0.27539999999999998</v>
      </c>
      <c r="H180" s="1">
        <v>0.20810000000000001</v>
      </c>
      <c r="I180" s="1">
        <v>1.8525</v>
      </c>
      <c r="J180" s="1">
        <v>0.749</v>
      </c>
      <c r="K180" s="1">
        <v>0.55759999999999998</v>
      </c>
    </row>
    <row r="181" spans="1:11" x14ac:dyDescent="0.25">
      <c r="A181" s="31" t="s">
        <v>453</v>
      </c>
      <c r="B181" s="32" t="s">
        <v>454</v>
      </c>
      <c r="C181" s="3" t="s">
        <v>178</v>
      </c>
      <c r="D181" s="1">
        <v>5.1113999999999997</v>
      </c>
      <c r="E181" s="1">
        <v>5.9606000000000003</v>
      </c>
      <c r="F181" s="1">
        <v>7.4941000000000004</v>
      </c>
      <c r="G181" s="1">
        <v>5.6452</v>
      </c>
      <c r="H181" s="1">
        <v>12.852600000000001</v>
      </c>
      <c r="I181" s="1">
        <v>16.9634</v>
      </c>
      <c r="J181" s="1">
        <v>8.2163000000000004</v>
      </c>
      <c r="K181" s="1">
        <v>7.2385999999999999</v>
      </c>
    </row>
    <row r="182" spans="1:11" ht="30" x14ac:dyDescent="0.25">
      <c r="A182" s="31" t="s">
        <v>215</v>
      </c>
      <c r="B182" s="32" t="s">
        <v>216</v>
      </c>
      <c r="C182" s="3" t="s">
        <v>179</v>
      </c>
      <c r="D182" s="1">
        <v>18.772300000000001</v>
      </c>
      <c r="E182" s="1">
        <v>16.971900000000002</v>
      </c>
      <c r="F182" s="1">
        <v>18.1038</v>
      </c>
      <c r="G182" s="1">
        <v>16.5974</v>
      </c>
      <c r="H182" s="1">
        <v>20.0914</v>
      </c>
      <c r="I182" s="1">
        <v>22.4041</v>
      </c>
      <c r="J182" s="1">
        <v>21.3078</v>
      </c>
      <c r="K182" s="1">
        <v>24.0321</v>
      </c>
    </row>
    <row r="183" spans="1:11" x14ac:dyDescent="0.25">
      <c r="C183" t="s">
        <v>479</v>
      </c>
      <c r="D183" s="25">
        <v>81.443928</v>
      </c>
      <c r="E183" s="25">
        <v>148.95132899999999</v>
      </c>
      <c r="F183" s="25">
        <v>49.504606000000003</v>
      </c>
      <c r="G183" s="25">
        <v>42.745038999999998</v>
      </c>
      <c r="H183" s="25">
        <v>30.565123</v>
      </c>
      <c r="I183" s="25">
        <v>21.104407999999999</v>
      </c>
      <c r="J183" s="25">
        <v>268.70365199999998</v>
      </c>
      <c r="K183" s="25">
        <v>180.924452</v>
      </c>
    </row>
    <row r="184" spans="1:11" x14ac:dyDescent="0.25">
      <c r="C184" t="s">
        <v>485</v>
      </c>
      <c r="D184" s="25">
        <v>19.62143</v>
      </c>
      <c r="E184" s="25">
        <v>21.559156000000002</v>
      </c>
      <c r="F184" s="25">
        <v>4.3801230000000002</v>
      </c>
      <c r="G184" s="25">
        <v>4.8974289999999998</v>
      </c>
      <c r="H184" s="25">
        <v>3.1978909999999998</v>
      </c>
      <c r="I184" s="25">
        <v>5.2343039999999998</v>
      </c>
      <c r="J184" s="25">
        <v>4.9596270000000002</v>
      </c>
      <c r="K184" s="25">
        <v>2.1915249999999999</v>
      </c>
    </row>
    <row r="185" spans="1:11" x14ac:dyDescent="0.25">
      <c r="C185" t="s">
        <v>480</v>
      </c>
      <c r="D185" s="25">
        <v>4.3574960000000003</v>
      </c>
      <c r="E185" s="25">
        <v>3.050503</v>
      </c>
      <c r="F185" s="25">
        <v>0.30626900000000001</v>
      </c>
      <c r="G185" s="25">
        <v>2.5189889999999999</v>
      </c>
      <c r="H185" s="25">
        <v>1.103801</v>
      </c>
      <c r="I185" s="25">
        <v>0.63346999999999998</v>
      </c>
      <c r="J185" s="25">
        <v>0.27044600000000002</v>
      </c>
      <c r="K185" s="25">
        <v>0.27731699999999998</v>
      </c>
    </row>
    <row r="186" spans="1:11" x14ac:dyDescent="0.25">
      <c r="C186" t="s">
        <v>481</v>
      </c>
      <c r="D186" s="25">
        <v>2.7449349999999999</v>
      </c>
      <c r="E186" s="25">
        <v>7.0630499999999996</v>
      </c>
      <c r="F186" s="25">
        <v>11.184578</v>
      </c>
      <c r="G186" s="25">
        <v>9.0251400000000004</v>
      </c>
      <c r="H186" s="25">
        <v>11.028074999999999</v>
      </c>
      <c r="I186" s="25">
        <v>17.797905</v>
      </c>
      <c r="J186" s="25">
        <v>6.479698</v>
      </c>
      <c r="K186" s="25">
        <v>3.8132969999999999</v>
      </c>
    </row>
    <row r="187" spans="1:11" x14ac:dyDescent="0.25">
      <c r="C187" t="s">
        <v>482</v>
      </c>
      <c r="D187" s="25">
        <v>45.866231999999997</v>
      </c>
      <c r="E187" s="25">
        <v>38.198585000000001</v>
      </c>
      <c r="F187" s="25">
        <v>14.145541</v>
      </c>
      <c r="G187" s="25">
        <v>14.603775000000001</v>
      </c>
      <c r="H187" s="25">
        <v>6.1103949999999996</v>
      </c>
      <c r="I187" s="25">
        <v>5.3304669999999996</v>
      </c>
      <c r="J187" s="25">
        <v>5.4441980000000001</v>
      </c>
      <c r="K187" s="25">
        <v>14.193972</v>
      </c>
    </row>
    <row r="188" spans="1:11" x14ac:dyDescent="0.25">
      <c r="C188" t="s">
        <v>474</v>
      </c>
      <c r="D188" s="25">
        <v>35.749051000000001</v>
      </c>
      <c r="E188" s="25">
        <v>27.367483</v>
      </c>
      <c r="F188" s="25">
        <v>67.256904000000006</v>
      </c>
      <c r="G188" s="25">
        <v>53.886707999999999</v>
      </c>
      <c r="H188" s="25">
        <v>122.105355</v>
      </c>
      <c r="I188" s="25">
        <v>115.191852</v>
      </c>
      <c r="J188" s="25">
        <v>627.35395900000003</v>
      </c>
      <c r="K188" s="25">
        <v>74.950142999999997</v>
      </c>
    </row>
    <row r="189" spans="1:11" x14ac:dyDescent="0.25">
      <c r="C189" t="s">
        <v>476</v>
      </c>
      <c r="D189" s="25">
        <v>31.606566000000001</v>
      </c>
      <c r="E189" s="25">
        <v>29.148572000000001</v>
      </c>
      <c r="F189" s="25">
        <v>40.212698000000003</v>
      </c>
      <c r="G189" s="25">
        <v>16.148555000000002</v>
      </c>
      <c r="H189" s="25">
        <v>18.329505000000001</v>
      </c>
      <c r="I189" s="25">
        <v>21.093647000000001</v>
      </c>
      <c r="J189" s="25">
        <v>396.86005299999999</v>
      </c>
      <c r="K189" s="25">
        <v>11.904904</v>
      </c>
    </row>
    <row r="190" spans="1:11" x14ac:dyDescent="0.25">
      <c r="C190" t="s">
        <v>478</v>
      </c>
      <c r="D190" s="25">
        <v>17.369672999999999</v>
      </c>
      <c r="E190" s="25">
        <v>3.7934890000000001</v>
      </c>
      <c r="F190" s="25">
        <v>5.1301300000000003</v>
      </c>
      <c r="G190" s="25">
        <v>0.49606800000000001</v>
      </c>
      <c r="H190" s="25">
        <v>0.35136499999999998</v>
      </c>
      <c r="I190" s="25">
        <v>3.0357669999999999</v>
      </c>
      <c r="J190" s="25">
        <v>0.94829300000000005</v>
      </c>
      <c r="K190" s="25">
        <v>3.399035</v>
      </c>
    </row>
    <row r="191" spans="1:11" x14ac:dyDescent="0.25">
      <c r="C191" t="s">
        <v>483</v>
      </c>
      <c r="D191" s="25">
        <v>13.509117</v>
      </c>
      <c r="E191" s="25">
        <v>8.3712820000000008</v>
      </c>
      <c r="F191" s="25">
        <v>20.595300000000002</v>
      </c>
      <c r="G191" s="25">
        <v>19.979403999999999</v>
      </c>
      <c r="H191" s="25">
        <v>38.74933</v>
      </c>
      <c r="I191" s="25">
        <v>33.389654</v>
      </c>
      <c r="J191" s="25">
        <v>20.858519999999999</v>
      </c>
      <c r="K191" s="25">
        <v>28.787983000000001</v>
      </c>
    </row>
    <row r="192" spans="1:11" x14ac:dyDescent="0.25">
      <c r="C192" t="s">
        <v>475</v>
      </c>
      <c r="D192" s="25">
        <v>24.738576999999999</v>
      </c>
      <c r="E192" s="25">
        <v>18.348780000000001</v>
      </c>
      <c r="F192" s="25">
        <v>6.2168159999999997</v>
      </c>
      <c r="G192" s="25">
        <v>3.5565349999999998</v>
      </c>
      <c r="H192" s="25">
        <v>1.6875359999999999</v>
      </c>
      <c r="I192" s="25">
        <v>3.8092410000000001</v>
      </c>
      <c r="J192" s="25">
        <v>5.9402920000000003</v>
      </c>
      <c r="K192" s="25">
        <v>4.5345959999999996</v>
      </c>
    </row>
    <row r="193" spans="3:11" x14ac:dyDescent="0.25">
      <c r="C193" t="s">
        <v>486</v>
      </c>
      <c r="D193" s="25">
        <v>0.34326699999999999</v>
      </c>
      <c r="E193" s="25">
        <v>12.516868000000001</v>
      </c>
      <c r="F193" s="25">
        <v>2.0646909999999998</v>
      </c>
      <c r="G193" s="25">
        <v>4.4790489999999998</v>
      </c>
      <c r="H193" s="25">
        <v>1.1607989999999999</v>
      </c>
      <c r="I193" s="25">
        <v>3.4831319999999999</v>
      </c>
      <c r="J193" s="25">
        <v>2.710807</v>
      </c>
      <c r="K193" s="25">
        <v>1.5737840000000001</v>
      </c>
    </row>
    <row r="194" spans="3:11" x14ac:dyDescent="0.25">
      <c r="C194" t="s">
        <v>484</v>
      </c>
      <c r="D194" s="25">
        <v>1.7838149999999999</v>
      </c>
      <c r="E194" s="25">
        <v>15.052624</v>
      </c>
      <c r="F194" s="25">
        <v>29.337351999999999</v>
      </c>
      <c r="G194" s="25">
        <v>21.913613999999999</v>
      </c>
      <c r="H194" s="25">
        <v>13.843893</v>
      </c>
      <c r="I194" s="25">
        <v>25.168437000000001</v>
      </c>
      <c r="J194" s="25">
        <v>5.5851490000000004</v>
      </c>
      <c r="K194" s="25">
        <v>6.2076039999999999</v>
      </c>
    </row>
    <row r="195" spans="3:11" x14ac:dyDescent="0.25">
      <c r="C195" t="s">
        <v>477</v>
      </c>
      <c r="D195" s="25">
        <v>9.0880880000000008</v>
      </c>
      <c r="E195" s="25">
        <v>11.143703</v>
      </c>
      <c r="F195" s="25">
        <v>3.8618199999999998</v>
      </c>
      <c r="G195" s="25">
        <v>1.062621</v>
      </c>
      <c r="H195" s="25">
        <v>1.712969</v>
      </c>
      <c r="I195" s="25">
        <v>1.6724030000000001</v>
      </c>
      <c r="J195" s="25">
        <v>3.9558749999999998</v>
      </c>
      <c r="K195" s="25">
        <v>1.7144699999999999</v>
      </c>
    </row>
  </sheetData>
  <mergeCells count="1">
    <mergeCell ref="A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C21" sqref="C21"/>
    </sheetView>
  </sheetViews>
  <sheetFormatPr defaultRowHeight="15" x14ac:dyDescent="0.25"/>
  <cols>
    <col min="1" max="1" width="16.85546875" customWidth="1"/>
    <col min="2" max="2" width="13.42578125" bestFit="1" customWidth="1"/>
    <col min="3" max="3" width="16.42578125" customWidth="1"/>
    <col min="4" max="4" width="18.42578125" bestFit="1" customWidth="1"/>
    <col min="5" max="5" width="16.5703125" bestFit="1" customWidth="1"/>
    <col min="6" max="6" width="14.7109375" customWidth="1"/>
  </cols>
  <sheetData>
    <row r="1" spans="1:6" ht="78.75" customHeight="1" x14ac:dyDescent="0.25">
      <c r="A1" s="27" t="s">
        <v>490</v>
      </c>
      <c r="B1" s="27"/>
      <c r="C1" s="27"/>
      <c r="D1" s="27"/>
      <c r="E1" s="27"/>
      <c r="F1" s="27"/>
    </row>
    <row r="2" spans="1:6" x14ac:dyDescent="0.25">
      <c r="A2" s="24" t="s">
        <v>487</v>
      </c>
      <c r="B2" s="24" t="s">
        <v>473</v>
      </c>
      <c r="C2" s="24" t="s">
        <v>488</v>
      </c>
      <c r="D2" s="24" t="s">
        <v>185</v>
      </c>
      <c r="E2" s="24" t="s">
        <v>489</v>
      </c>
    </row>
    <row r="3" spans="1:6" x14ac:dyDescent="0.25">
      <c r="A3" s="33" t="s">
        <v>474</v>
      </c>
      <c r="B3" s="23">
        <v>3.7500000000000001E-6</v>
      </c>
      <c r="C3">
        <v>3.5182379999999999E-2</v>
      </c>
      <c r="D3" s="23">
        <v>6.2500000000000003E-6</v>
      </c>
      <c r="E3" s="26">
        <v>5.8028556000000002E-2</v>
      </c>
    </row>
    <row r="4" spans="1:6" x14ac:dyDescent="0.25">
      <c r="A4" s="33" t="s">
        <v>475</v>
      </c>
      <c r="B4" s="23">
        <v>3.7900000000000001E-6</v>
      </c>
      <c r="C4">
        <v>3.5182379999999999E-2</v>
      </c>
      <c r="D4">
        <v>9.7089499999999995E-2</v>
      </c>
      <c r="E4" s="26">
        <v>0.99996481699999995</v>
      </c>
    </row>
    <row r="5" spans="1:6" x14ac:dyDescent="0.25">
      <c r="A5" s="33" t="s">
        <v>476</v>
      </c>
      <c r="B5" s="23">
        <v>7.1400000000000002E-6</v>
      </c>
      <c r="C5">
        <v>4.4192058999999999E-2</v>
      </c>
      <c r="D5" s="23">
        <v>4.6399999999999996E-6</v>
      </c>
      <c r="E5" s="26">
        <v>5.8028556000000002E-2</v>
      </c>
    </row>
    <row r="6" spans="1:6" x14ac:dyDescent="0.25">
      <c r="A6" s="33" t="s">
        <v>477</v>
      </c>
      <c r="B6" s="23">
        <v>1.27E-5</v>
      </c>
      <c r="C6" s="26">
        <v>5.904856E-2</v>
      </c>
      <c r="D6">
        <v>4.5197399999999999E-2</v>
      </c>
      <c r="E6" s="26">
        <v>0.99996481699999995</v>
      </c>
    </row>
    <row r="7" spans="1:6" x14ac:dyDescent="0.25">
      <c r="A7" s="33" t="s">
        <v>478</v>
      </c>
      <c r="B7" s="23">
        <v>4.1399999999999997E-5</v>
      </c>
      <c r="C7" s="26">
        <v>8.5207398000000004E-2</v>
      </c>
      <c r="D7" s="23">
        <v>8.1699999999999994E-5</v>
      </c>
      <c r="E7" s="26">
        <v>0.233691172</v>
      </c>
    </row>
    <row r="8" spans="1:6" x14ac:dyDescent="0.25">
      <c r="A8" s="33" t="s">
        <v>479</v>
      </c>
      <c r="B8" s="23">
        <v>4.6300000000000001E-5</v>
      </c>
      <c r="C8" s="26">
        <v>8.5207398000000004E-2</v>
      </c>
      <c r="D8">
        <v>3.5895200000000002E-2</v>
      </c>
      <c r="E8" s="26">
        <v>0.99996481699999995</v>
      </c>
    </row>
    <row r="9" spans="1:6" x14ac:dyDescent="0.25">
      <c r="A9" s="33" t="s">
        <v>480</v>
      </c>
      <c r="B9" s="23">
        <v>3.4799999999999999E-5</v>
      </c>
      <c r="C9" s="26">
        <v>8.5207398000000004E-2</v>
      </c>
      <c r="D9">
        <v>4.1787600000000001E-3</v>
      </c>
      <c r="E9" s="26">
        <v>0.99996481699999995</v>
      </c>
    </row>
    <row r="10" spans="1:6" x14ac:dyDescent="0.25">
      <c r="A10" s="33" t="s">
        <v>481</v>
      </c>
      <c r="B10" s="23">
        <v>2.5999999999999998E-5</v>
      </c>
      <c r="C10" s="26">
        <v>8.5207398000000004E-2</v>
      </c>
      <c r="D10">
        <v>2.6121600000000001E-3</v>
      </c>
      <c r="E10" s="26">
        <v>0.99996481699999995</v>
      </c>
    </row>
    <row r="11" spans="1:6" x14ac:dyDescent="0.25">
      <c r="A11" s="33" t="s">
        <v>482</v>
      </c>
      <c r="B11" s="23">
        <v>3.6399999999999997E-5</v>
      </c>
      <c r="C11" s="26">
        <v>8.5207398000000004E-2</v>
      </c>
      <c r="D11">
        <v>0.24651600000000001</v>
      </c>
      <c r="E11" s="26">
        <v>0.99996481699999995</v>
      </c>
    </row>
    <row r="12" spans="1:6" x14ac:dyDescent="0.25">
      <c r="A12" s="33" t="s">
        <v>483</v>
      </c>
      <c r="B12" s="23">
        <v>5.0399999999999999E-5</v>
      </c>
      <c r="C12" s="26">
        <v>8.5207398000000004E-2</v>
      </c>
      <c r="D12">
        <v>8.1064300000000006E-2</v>
      </c>
      <c r="E12" s="26">
        <v>0.99996481699999995</v>
      </c>
    </row>
    <row r="13" spans="1:6" x14ac:dyDescent="0.25">
      <c r="A13" s="33" t="s">
        <v>484</v>
      </c>
      <c r="B13" s="23">
        <v>3.82E-5</v>
      </c>
      <c r="C13" s="26">
        <v>8.5207398000000004E-2</v>
      </c>
      <c r="D13">
        <v>3.57522E-3</v>
      </c>
      <c r="E13" s="26">
        <v>0.99996481699999995</v>
      </c>
    </row>
    <row r="14" spans="1:6" x14ac:dyDescent="0.25">
      <c r="A14" s="33" t="s">
        <v>485</v>
      </c>
      <c r="B14" s="23">
        <v>6.4200000000000002E-5</v>
      </c>
      <c r="C14" s="26">
        <v>9.9426466000000005E-2</v>
      </c>
      <c r="D14">
        <v>0.61183200000000004</v>
      </c>
      <c r="E14" s="26">
        <v>0.99996481699999995</v>
      </c>
    </row>
    <row r="15" spans="1:6" x14ac:dyDescent="0.25">
      <c r="A15" s="33" t="s">
        <v>486</v>
      </c>
      <c r="D15" s="23">
        <v>1.3499999999999999E-5</v>
      </c>
      <c r="E15" s="26">
        <v>8.3756953999999995E-2</v>
      </c>
    </row>
  </sheetData>
  <mergeCells count="1">
    <mergeCell ref="A1:F1"/>
  </mergeCells>
  <conditionalFormatting sqref="A3:A1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FDR_Line</vt:lpstr>
      <vt:lpstr>(B)FDR_LinexSex</vt:lpstr>
      <vt:lpstr>(C)lsmeans</vt:lpstr>
      <vt:lpstr>(D)NTR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</dc:creator>
  <cp:lastModifiedBy>Rebecca</cp:lastModifiedBy>
  <dcterms:created xsi:type="dcterms:W3CDTF">2022-02-08T21:14:15Z</dcterms:created>
  <dcterms:modified xsi:type="dcterms:W3CDTF">2022-04-12T19:38:34Z</dcterms:modified>
</cp:coreProperties>
</file>